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CPM\yy_PKDsalsalate\Manuscript\iScience\"/>
    </mc:Choice>
  </mc:AlternateContent>
  <xr:revisionPtr revIDLastSave="0" documentId="13_ncr:1_{43C71828-FAA9-481C-AB95-9B1F4FE614AA}" xr6:coauthVersionLast="47" xr6:coauthVersionMax="47" xr10:uidLastSave="{00000000-0000-0000-0000-000000000000}"/>
  <bookViews>
    <workbookView xWindow="28692" yWindow="-108" windowWidth="29016" windowHeight="15816" xr2:uid="{00000000-000D-0000-FFFF-FFFF00000000}"/>
  </bookViews>
  <sheets>
    <sheet name="Description" sheetId="4" r:id="rId1"/>
    <sheet name="WT_Correlation_Coefficient" sheetId="2" r:id="rId2"/>
    <sheet name="WT_Corr_p-values" sheetId="3" r:id="rId3"/>
    <sheet name="WT_Corr_Filtered_p&lt;0.05" sheetId="1" r:id="rId4"/>
  </sheets>
  <calcPr calcId="0"/>
</workbook>
</file>

<file path=xl/sharedStrings.xml><?xml version="1.0" encoding="utf-8"?>
<sst xmlns="http://schemas.openxmlformats.org/spreadsheetml/2006/main" count="273" uniqueCount="53">
  <si>
    <t>3-Hydroxybutyrate</t>
  </si>
  <si>
    <t>3-Hydroxyisobutyrate</t>
  </si>
  <si>
    <t>AMP</t>
  </si>
  <si>
    <t>Adenosine</t>
  </si>
  <si>
    <t>Alanine</t>
  </si>
  <si>
    <t>Asparagine</t>
  </si>
  <si>
    <t>Aspartate</t>
  </si>
  <si>
    <t>Betaine</t>
  </si>
  <si>
    <t>Choline</t>
  </si>
  <si>
    <t>Citrate</t>
  </si>
  <si>
    <t>Creatine</t>
  </si>
  <si>
    <t>Fumarate</t>
  </si>
  <si>
    <t>Glucose</t>
  </si>
  <si>
    <t>Glutamate</t>
  </si>
  <si>
    <t>Glutamine</t>
  </si>
  <si>
    <t>Glycine</t>
  </si>
  <si>
    <t>Histidine</t>
  </si>
  <si>
    <t>Hypoxanthine</t>
  </si>
  <si>
    <t>IMP</t>
  </si>
  <si>
    <t>Inosine</t>
  </si>
  <si>
    <t>Isoleucine</t>
  </si>
  <si>
    <t>Lactate</t>
  </si>
  <si>
    <t>Leucine</t>
  </si>
  <si>
    <t>Malate</t>
  </si>
  <si>
    <t>Methionine</t>
  </si>
  <si>
    <t>Dimethylglycine</t>
  </si>
  <si>
    <t>NAD</t>
  </si>
  <si>
    <t>Niacinamide</t>
  </si>
  <si>
    <t>Acetylcarnitine</t>
  </si>
  <si>
    <t>Phosphocholine</t>
  </si>
  <si>
    <t>Phosphoethanolamine</t>
  </si>
  <si>
    <t>Phenylalanine</t>
  </si>
  <si>
    <t>Succinate</t>
  </si>
  <si>
    <t>Taurine</t>
  </si>
  <si>
    <t>Threonine</t>
  </si>
  <si>
    <t>Tyrosine</t>
  </si>
  <si>
    <t>UDPNAcetylglucosamine</t>
  </si>
  <si>
    <t>UDPglucose</t>
  </si>
  <si>
    <t>UMP</t>
  </si>
  <si>
    <t>Uracil</t>
  </si>
  <si>
    <t>Uridine</t>
  </si>
  <si>
    <t>Valine</t>
  </si>
  <si>
    <t>Myo-inositol</t>
  </si>
  <si>
    <t>sn-Glycero-3-phosphocholine</t>
  </si>
  <si>
    <t>Description on the content of this .xlsx file</t>
  </si>
  <si>
    <t>WT_Correlation_Coefficient</t>
  </si>
  <si>
    <t>Sheet</t>
  </si>
  <si>
    <t>Description</t>
  </si>
  <si>
    <t>WT_Corr_p-values</t>
  </si>
  <si>
    <t>WT_Corr_Filtered_p&lt;0.05</t>
  </si>
  <si>
    <t>Metabolite-metabolite Pearson's correlation coefficient within WT animals. Positive values denote positive correlations and negative values, negative correlations.</t>
  </si>
  <si>
    <t>p-values resulting from the Pearson's correlation from "WT_Correlation_Coefficient" sheet</t>
  </si>
  <si>
    <r>
      <t xml:space="preserve">Metabolite-metabolite Pearson's correlation coefficient within WT animals from "WT_Correlation_Coefficient" sheet filtered by p-values &lt; 0.05 based on p-values from "WT_Corr_p-values" sheet. This sheet was used to build the plots in </t>
    </r>
    <r>
      <rPr>
        <b/>
        <sz val="11"/>
        <color rgb="FF000000"/>
        <rFont val="Calibri"/>
        <family val="2"/>
        <scheme val="minor"/>
      </rPr>
      <t>Figure 3</t>
    </r>
    <r>
      <rPr>
        <sz val="11"/>
        <color indexed="8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0BF43-A521-4256-B845-01F9CCDBA63E}">
  <dimension ref="A1:B6"/>
  <sheetViews>
    <sheetView tabSelected="1" workbookViewId="0">
      <selection activeCell="B7" sqref="B7"/>
    </sheetView>
  </sheetViews>
  <sheetFormatPr defaultRowHeight="14.4" x14ac:dyDescent="0.3"/>
  <cols>
    <col min="1" max="1" width="35.88671875" bestFit="1" customWidth="1"/>
    <col min="2" max="2" width="10.44140625" bestFit="1" customWidth="1"/>
  </cols>
  <sheetData>
    <row r="1" spans="1:2" x14ac:dyDescent="0.3">
      <c r="A1" t="s">
        <v>44</v>
      </c>
    </row>
    <row r="3" spans="1:2" s="1" customFormat="1" x14ac:dyDescent="0.3">
      <c r="A3" s="1" t="s">
        <v>46</v>
      </c>
      <c r="B3" s="1" t="s">
        <v>47</v>
      </c>
    </row>
    <row r="4" spans="1:2" x14ac:dyDescent="0.3">
      <c r="A4" t="s">
        <v>45</v>
      </c>
      <c r="B4" t="s">
        <v>50</v>
      </c>
    </row>
    <row r="5" spans="1:2" x14ac:dyDescent="0.3">
      <c r="A5" t="s">
        <v>48</v>
      </c>
      <c r="B5" t="s">
        <v>51</v>
      </c>
    </row>
    <row r="6" spans="1:2" x14ac:dyDescent="0.3">
      <c r="A6" t="s">
        <v>49</v>
      </c>
      <c r="B6" t="s">
        <v>5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05937-15DA-4C03-95DE-4DFE6B2DD23E}">
  <dimension ref="A1:AS45"/>
  <sheetViews>
    <sheetView workbookViewId="0">
      <selection sqref="A1:AS45"/>
    </sheetView>
  </sheetViews>
  <sheetFormatPr defaultRowHeight="14.4" x14ac:dyDescent="0.3"/>
  <sheetData>
    <row r="1" spans="1:4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</row>
    <row r="2" spans="1:45" x14ac:dyDescent="0.3">
      <c r="A2" t="s">
        <v>0</v>
      </c>
      <c r="B2">
        <v>1</v>
      </c>
      <c r="C2">
        <v>5.4134283278715729E-2</v>
      </c>
      <c r="D2">
        <v>-0.59655007106388325</v>
      </c>
      <c r="E2">
        <v>2.2002995832901152E-2</v>
      </c>
      <c r="F2">
        <v>-0.49217557208602147</v>
      </c>
      <c r="G2">
        <v>0.21933687603482102</v>
      </c>
      <c r="H2">
        <v>-0.39238163589290032</v>
      </c>
      <c r="I2">
        <v>0.61829185530512398</v>
      </c>
      <c r="J2">
        <v>-0.14509158428687163</v>
      </c>
      <c r="K2">
        <v>-5.0728555005490374E-2</v>
      </c>
      <c r="L2">
        <v>-7.0063727954437882E-2</v>
      </c>
      <c r="M2">
        <v>3.4740150059030986E-2</v>
      </c>
      <c r="N2">
        <v>-0.19222387980008393</v>
      </c>
      <c r="O2">
        <v>-0.29161553006516894</v>
      </c>
      <c r="P2">
        <v>-0.34541447860214869</v>
      </c>
      <c r="Q2">
        <v>-0.64261090521745989</v>
      </c>
      <c r="R2">
        <v>0.42772980522064885</v>
      </c>
      <c r="S2">
        <v>0.5048576040917313</v>
      </c>
      <c r="T2">
        <v>0.57833058266467685</v>
      </c>
      <c r="U2">
        <v>0.31183946115304229</v>
      </c>
      <c r="V2">
        <v>-1.0664318199180912E-2</v>
      </c>
      <c r="W2">
        <v>0.56889515117101497</v>
      </c>
      <c r="X2">
        <v>-0.71522300076251122</v>
      </c>
      <c r="Y2">
        <v>0.30662638036562156</v>
      </c>
      <c r="Z2">
        <v>-0.25204171502307293</v>
      </c>
      <c r="AA2">
        <v>-0.29824751378513414</v>
      </c>
      <c r="AB2">
        <v>0.1966667808392214</v>
      </c>
      <c r="AC2">
        <v>-0.46759792301913866</v>
      </c>
      <c r="AD2">
        <v>0.69811467364782365</v>
      </c>
      <c r="AE2">
        <v>0.62215046760139592</v>
      </c>
      <c r="AF2">
        <v>-0.18688731316161186</v>
      </c>
      <c r="AG2">
        <v>0.41027470180701558</v>
      </c>
      <c r="AH2">
        <v>0.75634398597323071</v>
      </c>
      <c r="AI2">
        <v>0.16607739510015265</v>
      </c>
      <c r="AJ2">
        <v>0.25374272953424776</v>
      </c>
      <c r="AK2">
        <v>8.5032762559636932E-2</v>
      </c>
      <c r="AL2">
        <v>-6.3045053816921159E-2</v>
      </c>
      <c r="AM2">
        <v>-4.5593856747365102E-2</v>
      </c>
      <c r="AN2">
        <v>-0.64893248024815553</v>
      </c>
      <c r="AO2">
        <v>0.61459723662820198</v>
      </c>
      <c r="AP2">
        <v>-0.48022757173690073</v>
      </c>
      <c r="AQ2">
        <v>-0.13158022679638734</v>
      </c>
      <c r="AR2">
        <v>0.21113414649333653</v>
      </c>
      <c r="AS2">
        <v>0.49108305388599693</v>
      </c>
    </row>
    <row r="3" spans="1:45" x14ac:dyDescent="0.3">
      <c r="A3" t="s">
        <v>1</v>
      </c>
      <c r="B3">
        <v>5.4134283278715729E-2</v>
      </c>
      <c r="C3">
        <v>1</v>
      </c>
      <c r="D3">
        <v>-0.1075769302384334</v>
      </c>
      <c r="E3">
        <v>-1.132823280030534E-2</v>
      </c>
      <c r="F3">
        <v>0.53112072852924197</v>
      </c>
      <c r="G3">
        <v>-0.51515937711414184</v>
      </c>
      <c r="H3">
        <v>0.22279830054084765</v>
      </c>
      <c r="I3">
        <v>-0.15835528742360555</v>
      </c>
      <c r="J3">
        <v>-0.70133776632164313</v>
      </c>
      <c r="K3">
        <v>-0.19332353967778534</v>
      </c>
      <c r="L3">
        <v>0.17871856339981557</v>
      </c>
      <c r="M3">
        <v>0.26022361989557208</v>
      </c>
      <c r="N3">
        <v>0.88252055364762705</v>
      </c>
      <c r="O3">
        <v>-0.53731105047747219</v>
      </c>
      <c r="P3">
        <v>0.4164568383329042</v>
      </c>
      <c r="Q3">
        <v>-0.47404145074184245</v>
      </c>
      <c r="R3">
        <v>-0.1236230191461523</v>
      </c>
      <c r="S3">
        <v>-4.0814925787740819E-2</v>
      </c>
      <c r="T3">
        <v>0.35197034737615823</v>
      </c>
      <c r="U3">
        <v>-0.30135656250566489</v>
      </c>
      <c r="V3">
        <v>-3.54188075151739E-2</v>
      </c>
      <c r="W3">
        <v>8.8230213388379705E-2</v>
      </c>
      <c r="X3">
        <v>-0.37346378366521071</v>
      </c>
      <c r="Y3">
        <v>-0.17759516440783696</v>
      </c>
      <c r="Z3">
        <v>-0.45122063751849639</v>
      </c>
      <c r="AA3">
        <v>4.4413250287703147E-2</v>
      </c>
      <c r="AB3">
        <v>0.72069246056144731</v>
      </c>
      <c r="AC3">
        <v>-0.72122031218435434</v>
      </c>
      <c r="AD3">
        <v>0.11291076843378495</v>
      </c>
      <c r="AE3">
        <v>-0.11204253922558709</v>
      </c>
      <c r="AF3">
        <v>0.17980015412221384</v>
      </c>
      <c r="AG3">
        <v>0.48677478734265367</v>
      </c>
      <c r="AH3">
        <v>0.10222821086324145</v>
      </c>
      <c r="AI3">
        <v>0.51600762331562455</v>
      </c>
      <c r="AJ3">
        <v>-0.40124855499685436</v>
      </c>
      <c r="AK3">
        <v>0.32096814576954835</v>
      </c>
      <c r="AL3">
        <v>0.28099489228863922</v>
      </c>
      <c r="AM3">
        <v>0.65918526695070034</v>
      </c>
      <c r="AN3">
        <v>-0.40382305154546089</v>
      </c>
      <c r="AO3">
        <v>-0.21394089774637856</v>
      </c>
      <c r="AP3">
        <v>-0.27409681275246045</v>
      </c>
      <c r="AQ3">
        <v>-0.17523603457645501</v>
      </c>
      <c r="AR3">
        <v>0.65349868258961208</v>
      </c>
      <c r="AS3">
        <v>0.19529844507891952</v>
      </c>
    </row>
    <row r="4" spans="1:45" x14ac:dyDescent="0.3">
      <c r="A4" t="s">
        <v>2</v>
      </c>
      <c r="B4">
        <v>-0.59655007106388325</v>
      </c>
      <c r="C4">
        <v>-0.1075769302384334</v>
      </c>
      <c r="D4">
        <v>1</v>
      </c>
      <c r="E4">
        <v>0.62559197036269598</v>
      </c>
      <c r="F4">
        <v>2.2007933965514599E-2</v>
      </c>
      <c r="G4">
        <v>-0.48000779063767318</v>
      </c>
      <c r="H4">
        <v>0.78634836016806831</v>
      </c>
      <c r="I4">
        <v>-0.29051397497939768</v>
      </c>
      <c r="J4">
        <v>-0.21181141547793944</v>
      </c>
      <c r="K4">
        <v>0.78171457598836414</v>
      </c>
      <c r="L4">
        <v>0.77677944533442</v>
      </c>
      <c r="M4">
        <v>0.36604793127395491</v>
      </c>
      <c r="N4">
        <v>-0.12221631263433773</v>
      </c>
      <c r="O4">
        <v>0.67926531918677868</v>
      </c>
      <c r="P4">
        <v>0.55362077586943104</v>
      </c>
      <c r="Q4">
        <v>0.68307247557181716</v>
      </c>
      <c r="R4">
        <v>-0.56564088068298879</v>
      </c>
      <c r="S4">
        <v>-0.96552003354749738</v>
      </c>
      <c r="T4">
        <v>-0.80896390595560275</v>
      </c>
      <c r="U4">
        <v>-0.73945464654254733</v>
      </c>
      <c r="V4">
        <v>-0.47306924964086144</v>
      </c>
      <c r="W4">
        <v>-0.88858786192907446</v>
      </c>
      <c r="X4">
        <v>0.1722821713768625</v>
      </c>
      <c r="Y4">
        <v>-7.4514231794689982E-3</v>
      </c>
      <c r="Z4">
        <v>0.58366364675237326</v>
      </c>
      <c r="AA4">
        <v>0.32533361925497051</v>
      </c>
      <c r="AB4">
        <v>0.13817764971551988</v>
      </c>
      <c r="AC4">
        <v>0.1609672590654464</v>
      </c>
      <c r="AD4">
        <v>-3.7359065745030548E-2</v>
      </c>
      <c r="AE4">
        <v>-0.16452273170208143</v>
      </c>
      <c r="AF4">
        <v>3.0839614508283982E-2</v>
      </c>
      <c r="AG4">
        <v>-0.38969779383863751</v>
      </c>
      <c r="AH4">
        <v>-0.64974120739585761</v>
      </c>
      <c r="AI4">
        <v>-0.21842716784618607</v>
      </c>
      <c r="AJ4">
        <v>-0.51128558202810404</v>
      </c>
      <c r="AK4">
        <v>0.26114783394323465</v>
      </c>
      <c r="AL4">
        <v>0.54432485001482267</v>
      </c>
      <c r="AM4">
        <v>-0.1464193779885466</v>
      </c>
      <c r="AN4">
        <v>0.7752409052014898</v>
      </c>
      <c r="AO4">
        <v>-0.84685763452819518</v>
      </c>
      <c r="AP4">
        <v>-8.5665066534672055E-2</v>
      </c>
      <c r="AQ4">
        <v>-0.25935435572252369</v>
      </c>
      <c r="AR4">
        <v>0.12602530494559122</v>
      </c>
      <c r="AS4">
        <v>0.25097837476286622</v>
      </c>
    </row>
    <row r="5" spans="1:45" x14ac:dyDescent="0.3">
      <c r="A5" t="s">
        <v>3</v>
      </c>
      <c r="B5">
        <v>2.2002995832901152E-2</v>
      </c>
      <c r="C5">
        <v>-1.132823280030534E-2</v>
      </c>
      <c r="D5">
        <v>0.62559197036269598</v>
      </c>
      <c r="E5">
        <v>1</v>
      </c>
      <c r="F5">
        <v>-0.26272062700423005</v>
      </c>
      <c r="G5">
        <v>-0.3068026188061041</v>
      </c>
      <c r="H5">
        <v>0.35941486319621457</v>
      </c>
      <c r="I5">
        <v>-0.12157103179452038</v>
      </c>
      <c r="J5">
        <v>-0.53765905268859815</v>
      </c>
      <c r="K5">
        <v>0.60904533297464702</v>
      </c>
      <c r="L5">
        <v>0.77031609135255419</v>
      </c>
      <c r="M5">
        <v>0.19128038595944985</v>
      </c>
      <c r="N5">
        <v>2.7665914114481148E-3</v>
      </c>
      <c r="O5">
        <v>0.21895378971647125</v>
      </c>
      <c r="P5">
        <v>0.69687877985786983</v>
      </c>
      <c r="Q5">
        <v>-3.9856513467133297E-3</v>
      </c>
      <c r="R5">
        <v>-0.41476146578026474</v>
      </c>
      <c r="S5">
        <v>-0.72461587146527051</v>
      </c>
      <c r="T5">
        <v>-0.51776439126899532</v>
      </c>
      <c r="U5">
        <v>-0.58884586887938939</v>
      </c>
      <c r="V5">
        <v>-0.11953943194298788</v>
      </c>
      <c r="W5">
        <v>-0.55794390469852739</v>
      </c>
      <c r="X5">
        <v>-0.12157460857183973</v>
      </c>
      <c r="Y5">
        <v>-0.23066163331065834</v>
      </c>
      <c r="Z5">
        <v>0.1202586031388453</v>
      </c>
      <c r="AA5">
        <v>0.55543451171916258</v>
      </c>
      <c r="AB5">
        <v>0.42828229138385976</v>
      </c>
      <c r="AC5">
        <v>-0.26987578359916631</v>
      </c>
      <c r="AD5">
        <v>0.41850069814436247</v>
      </c>
      <c r="AE5">
        <v>0.17495322813690656</v>
      </c>
      <c r="AF5">
        <v>-0.49991940933331003</v>
      </c>
      <c r="AG5">
        <v>-0.19383731756638709</v>
      </c>
      <c r="AH5">
        <v>-0.31626935978701093</v>
      </c>
      <c r="AI5">
        <v>0.39628200892854226</v>
      </c>
      <c r="AJ5">
        <v>-0.46453590555044361</v>
      </c>
      <c r="AK5">
        <v>0.24025797979524094</v>
      </c>
      <c r="AL5">
        <v>0.56307918863011264</v>
      </c>
      <c r="AM5">
        <v>-5.7886132270422545E-2</v>
      </c>
      <c r="AN5">
        <v>0.11407020764064128</v>
      </c>
      <c r="AO5">
        <v>-0.43710815013703164</v>
      </c>
      <c r="AP5">
        <v>-0.60803034524919664</v>
      </c>
      <c r="AQ5">
        <v>-5.8780897285855165E-2</v>
      </c>
      <c r="AR5">
        <v>0.61735111165725665</v>
      </c>
      <c r="AS5">
        <v>0.72988357808113269</v>
      </c>
    </row>
    <row r="6" spans="1:45" x14ac:dyDescent="0.3">
      <c r="A6" t="s">
        <v>4</v>
      </c>
      <c r="B6">
        <v>-0.49217557208602147</v>
      </c>
      <c r="C6">
        <v>0.53112072852924197</v>
      </c>
      <c r="D6">
        <v>2.2007933965514599E-2</v>
      </c>
      <c r="E6">
        <v>-0.26272062700423005</v>
      </c>
      <c r="F6">
        <v>1</v>
      </c>
      <c r="G6">
        <v>-0.64855232864949786</v>
      </c>
      <c r="H6">
        <v>-2.3948321802952439E-2</v>
      </c>
      <c r="I6">
        <v>-0.7161948726814894</v>
      </c>
      <c r="J6">
        <v>7.992765282973515E-3</v>
      </c>
      <c r="K6">
        <v>-0.45757660480246881</v>
      </c>
      <c r="L6">
        <v>-0.18620231306503501</v>
      </c>
      <c r="M6">
        <v>0.15364075451619039</v>
      </c>
      <c r="N6">
        <v>0.67636142641392716</v>
      </c>
      <c r="O6">
        <v>-0.27765403139350209</v>
      </c>
      <c r="P6">
        <v>0.23552555846342471</v>
      </c>
      <c r="Q6">
        <v>7.0391597581695206E-2</v>
      </c>
      <c r="R6">
        <v>-0.33422130313672405</v>
      </c>
      <c r="S6">
        <v>4.7259929245886186E-2</v>
      </c>
      <c r="T6">
        <v>0.24740286579304177</v>
      </c>
      <c r="U6">
        <v>0.15828085602585887</v>
      </c>
      <c r="V6">
        <v>0.36269951643064563</v>
      </c>
      <c r="W6">
        <v>0.21484012422147911</v>
      </c>
      <c r="X6">
        <v>0.23989244970185214</v>
      </c>
      <c r="Y6">
        <v>-0.15274594659818086</v>
      </c>
      <c r="Z6">
        <v>-0.15071734691280181</v>
      </c>
      <c r="AA6">
        <v>7.2546890381743084E-2</v>
      </c>
      <c r="AB6">
        <v>-7.810697493680184E-2</v>
      </c>
      <c r="AC6">
        <v>0.1230257197220108</v>
      </c>
      <c r="AD6">
        <v>-0.63983219965442728</v>
      </c>
      <c r="AE6">
        <v>-0.80000040136725381</v>
      </c>
      <c r="AF6">
        <v>0.39694341718535608</v>
      </c>
      <c r="AG6">
        <v>-5.2532956830009768E-2</v>
      </c>
      <c r="AH6">
        <v>-0.14771118395055843</v>
      </c>
      <c r="AI6">
        <v>0.31079904007767323</v>
      </c>
      <c r="AJ6">
        <v>-0.22776972827640521</v>
      </c>
      <c r="AK6">
        <v>-0.34626301060872</v>
      </c>
      <c r="AL6">
        <v>-0.26831146552905971</v>
      </c>
      <c r="AM6">
        <v>0.11684866043621939</v>
      </c>
      <c r="AN6">
        <v>0.14996463744956115</v>
      </c>
      <c r="AO6">
        <v>-0.13258946724353812</v>
      </c>
      <c r="AP6">
        <v>0.41378710143906355</v>
      </c>
      <c r="AQ6">
        <v>0.31699080189670303</v>
      </c>
      <c r="AR6">
        <v>0.22346577368607093</v>
      </c>
      <c r="AS6">
        <v>-0.54407975613357951</v>
      </c>
    </row>
    <row r="7" spans="1:45" x14ac:dyDescent="0.3">
      <c r="A7" t="s">
        <v>5</v>
      </c>
      <c r="B7">
        <v>0.21933687603482102</v>
      </c>
      <c r="C7">
        <v>-0.51515937711414184</v>
      </c>
      <c r="D7">
        <v>-0.48000779063767318</v>
      </c>
      <c r="E7">
        <v>-0.3068026188061041</v>
      </c>
      <c r="F7">
        <v>-0.64855232864949786</v>
      </c>
      <c r="G7">
        <v>1</v>
      </c>
      <c r="H7">
        <v>-0.43669770271132574</v>
      </c>
      <c r="I7">
        <v>0.52690810319665793</v>
      </c>
      <c r="J7">
        <v>0.28150352466744133</v>
      </c>
      <c r="K7">
        <v>-0.2445994936840287</v>
      </c>
      <c r="L7">
        <v>-0.47058319247215519</v>
      </c>
      <c r="M7">
        <v>-0.51810385857114205</v>
      </c>
      <c r="N7">
        <v>-0.42459451084360494</v>
      </c>
      <c r="O7">
        <v>-0.1985831872034442</v>
      </c>
      <c r="P7">
        <v>-0.39923052700699774</v>
      </c>
      <c r="Q7">
        <v>-0.22876243911647515</v>
      </c>
      <c r="R7">
        <v>0.58550621783156342</v>
      </c>
      <c r="S7">
        <v>0.45078467148148199</v>
      </c>
      <c r="T7">
        <v>-2.8406704426570586E-2</v>
      </c>
      <c r="U7">
        <v>0.25448562842254518</v>
      </c>
      <c r="V7">
        <v>0.11381046181481548</v>
      </c>
      <c r="W7">
        <v>0.141038137902085</v>
      </c>
      <c r="X7">
        <v>0.26407318391940698</v>
      </c>
      <c r="Y7">
        <v>-0.10623960035366876</v>
      </c>
      <c r="Z7">
        <v>-0.29656099650422407</v>
      </c>
      <c r="AA7">
        <v>-0.13855396511460641</v>
      </c>
      <c r="AB7">
        <v>-0.23834112222274112</v>
      </c>
      <c r="AC7">
        <v>8.4930992926647783E-2</v>
      </c>
      <c r="AD7">
        <v>0.14860383380954206</v>
      </c>
      <c r="AE7">
        <v>0.50680724205548944</v>
      </c>
      <c r="AF7">
        <v>-0.30073775592716956</v>
      </c>
      <c r="AG7">
        <v>1.4820609225171031E-2</v>
      </c>
      <c r="AH7">
        <v>0.17103569096169607</v>
      </c>
      <c r="AI7">
        <v>-0.17611762842726034</v>
      </c>
      <c r="AJ7">
        <v>0.57722386216935206</v>
      </c>
      <c r="AK7">
        <v>2.1533494066146162E-2</v>
      </c>
      <c r="AL7">
        <v>-0.18912506698931261</v>
      </c>
      <c r="AM7">
        <v>8.5352843194611214E-2</v>
      </c>
      <c r="AN7">
        <v>-0.37968520533381461</v>
      </c>
      <c r="AO7">
        <v>0.43076733088105229</v>
      </c>
      <c r="AP7">
        <v>2.8383053725172459E-2</v>
      </c>
      <c r="AQ7">
        <v>2.261660752970442E-2</v>
      </c>
      <c r="AR7">
        <v>-0.47235329563708067</v>
      </c>
      <c r="AS7">
        <v>-6.3297713523959326E-2</v>
      </c>
    </row>
    <row r="8" spans="1:45" x14ac:dyDescent="0.3">
      <c r="A8" t="s">
        <v>6</v>
      </c>
      <c r="B8">
        <v>-0.39238163589290032</v>
      </c>
      <c r="C8">
        <v>0.22279830054084765</v>
      </c>
      <c r="D8">
        <v>0.78634836016806831</v>
      </c>
      <c r="E8">
        <v>0.35941486319621457</v>
      </c>
      <c r="F8">
        <v>-2.3948321802952439E-2</v>
      </c>
      <c r="G8">
        <v>-0.43669770271132574</v>
      </c>
      <c r="H8">
        <v>1</v>
      </c>
      <c r="I8">
        <v>5.6399886033852945E-2</v>
      </c>
      <c r="J8">
        <v>-0.32556304348750498</v>
      </c>
      <c r="K8">
        <v>0.78705844022413041</v>
      </c>
      <c r="L8">
        <v>0.76385126761327149</v>
      </c>
      <c r="M8">
        <v>0.31161888477733279</v>
      </c>
      <c r="N8">
        <v>2.8831081591207695E-2</v>
      </c>
      <c r="O8">
        <v>0.54655530266558949</v>
      </c>
      <c r="P8">
        <v>0.48130335474741504</v>
      </c>
      <c r="Q8">
        <v>0.56609632376736574</v>
      </c>
      <c r="R8">
        <v>-0.19818049998688766</v>
      </c>
      <c r="S8">
        <v>-0.80077545792760763</v>
      </c>
      <c r="T8">
        <v>-0.65898546962461391</v>
      </c>
      <c r="U8">
        <v>-0.84132168373008687</v>
      </c>
      <c r="V8">
        <v>-0.63973417118544895</v>
      </c>
      <c r="W8">
        <v>-0.7637189100107592</v>
      </c>
      <c r="X8">
        <v>-1.6359544435495917E-2</v>
      </c>
      <c r="Y8">
        <v>7.1899548753360848E-4</v>
      </c>
      <c r="Z8">
        <v>0.42575638045094222</v>
      </c>
      <c r="AA8">
        <v>-6.9880971064219449E-2</v>
      </c>
      <c r="AB8">
        <v>0.49390383881453426</v>
      </c>
      <c r="AC8">
        <v>-0.2258426563105625</v>
      </c>
      <c r="AD8">
        <v>0.14623826069250684</v>
      </c>
      <c r="AE8">
        <v>0.11697580812439157</v>
      </c>
      <c r="AF8">
        <v>0.3752813119042781</v>
      </c>
      <c r="AG8">
        <v>-0.23203737814024181</v>
      </c>
      <c r="AH8">
        <v>-0.49522067440008793</v>
      </c>
      <c r="AI8">
        <v>-0.27545927316275309</v>
      </c>
      <c r="AJ8">
        <v>-0.33346055853513684</v>
      </c>
      <c r="AK8">
        <v>0.73113817106729706</v>
      </c>
      <c r="AL8">
        <v>0.49490841656215107</v>
      </c>
      <c r="AM8">
        <v>1.6968031952746491E-2</v>
      </c>
      <c r="AN8">
        <v>0.50676860007838886</v>
      </c>
      <c r="AO8">
        <v>-0.72218528877722798</v>
      </c>
      <c r="AP8">
        <v>-1.9954293521577088E-2</v>
      </c>
      <c r="AQ8">
        <v>-0.42911302213932195</v>
      </c>
      <c r="AR8">
        <v>0.17492913392527751</v>
      </c>
      <c r="AS8">
        <v>0.3967643501234922</v>
      </c>
    </row>
    <row r="9" spans="1:45" x14ac:dyDescent="0.3">
      <c r="A9" t="s">
        <v>7</v>
      </c>
      <c r="B9">
        <v>0.61829185530512398</v>
      </c>
      <c r="C9">
        <v>-0.15835528742360555</v>
      </c>
      <c r="D9">
        <v>-0.29051397497939768</v>
      </c>
      <c r="E9">
        <v>-0.12157103179452038</v>
      </c>
      <c r="F9">
        <v>-0.7161948726814894</v>
      </c>
      <c r="G9">
        <v>0.52690810319665793</v>
      </c>
      <c r="H9">
        <v>5.6399886033852945E-2</v>
      </c>
      <c r="I9">
        <v>1</v>
      </c>
      <c r="J9">
        <v>-8.681091186654967E-2</v>
      </c>
      <c r="K9">
        <v>0.31759296679212268</v>
      </c>
      <c r="L9">
        <v>0.15206591276349196</v>
      </c>
      <c r="M9">
        <v>0.14953436369729839</v>
      </c>
      <c r="N9">
        <v>-0.49611828359706422</v>
      </c>
      <c r="O9">
        <v>-6.8771967418748262E-2</v>
      </c>
      <c r="P9">
        <v>-0.23288723079807108</v>
      </c>
      <c r="Q9">
        <v>-0.22333485941804015</v>
      </c>
      <c r="R9">
        <v>0.76286012167681316</v>
      </c>
      <c r="S9">
        <v>0.24667390527796806</v>
      </c>
      <c r="T9">
        <v>-1.4410345720744131E-2</v>
      </c>
      <c r="U9">
        <v>-0.13168722171939087</v>
      </c>
      <c r="V9">
        <v>-0.48759402659843754</v>
      </c>
      <c r="W9">
        <v>0.10653478894148745</v>
      </c>
      <c r="X9">
        <v>-0.3469022743424694</v>
      </c>
      <c r="Y9">
        <v>0.45227239457249963</v>
      </c>
      <c r="Z9">
        <v>-0.19477447043802798</v>
      </c>
      <c r="AA9">
        <v>-0.66740379868837763</v>
      </c>
      <c r="AB9">
        <v>0.13964337791828213</v>
      </c>
      <c r="AC9">
        <v>-0.43684614290824869</v>
      </c>
      <c r="AD9">
        <v>0.77548860593867275</v>
      </c>
      <c r="AE9">
        <v>0.94314045064572882</v>
      </c>
      <c r="AF9">
        <v>0.19390424739767842</v>
      </c>
      <c r="AG9">
        <v>7.5151295175592797E-2</v>
      </c>
      <c r="AH9">
        <v>0.60257176103703736</v>
      </c>
      <c r="AI9">
        <v>-0.26298209676569395</v>
      </c>
      <c r="AJ9">
        <v>0.55918477941149825</v>
      </c>
      <c r="AK9">
        <v>0.49536948341375064</v>
      </c>
      <c r="AL9">
        <v>8.1300071194425449E-2</v>
      </c>
      <c r="AM9">
        <v>2.8102375883121512E-2</v>
      </c>
      <c r="AN9">
        <v>-0.31873141060172916</v>
      </c>
      <c r="AO9">
        <v>0.27812589967265866</v>
      </c>
      <c r="AP9">
        <v>-0.27701298324095941</v>
      </c>
      <c r="AQ9">
        <v>-0.55810083359389551</v>
      </c>
      <c r="AR9">
        <v>-6.7640643675260528E-2</v>
      </c>
      <c r="AS9">
        <v>0.50258761353852399</v>
      </c>
    </row>
    <row r="10" spans="1:45" x14ac:dyDescent="0.3">
      <c r="A10" t="s">
        <v>8</v>
      </c>
      <c r="B10">
        <v>-0.14509158428687163</v>
      </c>
      <c r="C10">
        <v>-0.70133776632164313</v>
      </c>
      <c r="D10">
        <v>-0.21181141547793944</v>
      </c>
      <c r="E10">
        <v>-0.53765905268859815</v>
      </c>
      <c r="F10">
        <v>7.992765282973515E-3</v>
      </c>
      <c r="G10">
        <v>0.28150352466744133</v>
      </c>
      <c r="H10">
        <v>-0.32556304348750498</v>
      </c>
      <c r="I10">
        <v>-8.681091186654967E-2</v>
      </c>
      <c r="J10">
        <v>1</v>
      </c>
      <c r="K10">
        <v>-0.2565011829251761</v>
      </c>
      <c r="L10">
        <v>-0.61321604209857661</v>
      </c>
      <c r="M10">
        <v>-0.42740996577101503</v>
      </c>
      <c r="N10">
        <v>-0.55482994861777879</v>
      </c>
      <c r="O10">
        <v>0.38291449698446983</v>
      </c>
      <c r="P10">
        <v>-0.6661263591552129</v>
      </c>
      <c r="Q10">
        <v>0.52024227439812676</v>
      </c>
      <c r="R10">
        <v>0.21431556392695741</v>
      </c>
      <c r="S10">
        <v>0.42958879562106084</v>
      </c>
      <c r="T10">
        <v>6.9914392662451127E-2</v>
      </c>
      <c r="U10">
        <v>0.68922123260082713</v>
      </c>
      <c r="V10">
        <v>0.3325516784597693</v>
      </c>
      <c r="W10">
        <v>0.35550048039380022</v>
      </c>
      <c r="X10">
        <v>0.45062246492811264</v>
      </c>
      <c r="Y10">
        <v>0.11118262864248296</v>
      </c>
      <c r="Z10">
        <v>0.39640616354838526</v>
      </c>
      <c r="AA10">
        <v>-0.32016923684961762</v>
      </c>
      <c r="AB10">
        <v>-0.8106663905528545</v>
      </c>
      <c r="AC10">
        <v>0.82959165442088878</v>
      </c>
      <c r="AD10">
        <v>-0.57525800086190337</v>
      </c>
      <c r="AE10">
        <v>-0.30047740281725799</v>
      </c>
      <c r="AF10">
        <v>0.28310256551269852</v>
      </c>
      <c r="AG10">
        <v>-0.44883798398389052</v>
      </c>
      <c r="AH10">
        <v>-6.1832522339199218E-2</v>
      </c>
      <c r="AI10">
        <v>-0.5282216815045323</v>
      </c>
      <c r="AJ10">
        <v>0.53497404510050717</v>
      </c>
      <c r="AK10">
        <v>-0.43403465761757443</v>
      </c>
      <c r="AL10">
        <v>-0.77750746086724165</v>
      </c>
      <c r="AM10">
        <v>-0.73601182580431612</v>
      </c>
      <c r="AN10">
        <v>0.33147277514736789</v>
      </c>
      <c r="AO10">
        <v>0.49695834587752402</v>
      </c>
      <c r="AP10">
        <v>0.80543803828134297</v>
      </c>
      <c r="AQ10">
        <v>0.48978463145934986</v>
      </c>
      <c r="AR10">
        <v>-0.78339186906892111</v>
      </c>
      <c r="AS10">
        <v>-0.67360780631904149</v>
      </c>
    </row>
    <row r="11" spans="1:45" x14ac:dyDescent="0.3">
      <c r="A11" t="s">
        <v>9</v>
      </c>
      <c r="B11">
        <v>-5.0728555005490374E-2</v>
      </c>
      <c r="C11">
        <v>-0.19332353967778534</v>
      </c>
      <c r="D11">
        <v>0.78171457598836414</v>
      </c>
      <c r="E11">
        <v>0.60904533297464702</v>
      </c>
      <c r="F11">
        <v>-0.45757660480246881</v>
      </c>
      <c r="G11">
        <v>-0.2445994936840287</v>
      </c>
      <c r="H11">
        <v>0.78705844022413041</v>
      </c>
      <c r="I11">
        <v>0.31759296679212268</v>
      </c>
      <c r="J11">
        <v>-0.2565011829251761</v>
      </c>
      <c r="K11">
        <v>1</v>
      </c>
      <c r="L11">
        <v>0.87881961352134685</v>
      </c>
      <c r="M11">
        <v>0.4533047141093427</v>
      </c>
      <c r="N11">
        <v>-0.44891585291906116</v>
      </c>
      <c r="O11">
        <v>0.69333355383776774</v>
      </c>
      <c r="P11">
        <v>0.33058487977521611</v>
      </c>
      <c r="Q11">
        <v>0.50072036763943117</v>
      </c>
      <c r="R11">
        <v>-0.15642897981007792</v>
      </c>
      <c r="S11">
        <v>-0.78131389807780915</v>
      </c>
      <c r="T11">
        <v>-0.68965272473600525</v>
      </c>
      <c r="U11">
        <v>-0.73889978377386567</v>
      </c>
      <c r="V11">
        <v>-0.7480419063149365</v>
      </c>
      <c r="W11">
        <v>-0.73344896188134023</v>
      </c>
      <c r="X11">
        <v>-0.21507136025987175</v>
      </c>
      <c r="Y11">
        <v>0.30509736634438872</v>
      </c>
      <c r="Z11">
        <v>0.55298274482237231</v>
      </c>
      <c r="AA11">
        <v>-5.9424877973174327E-2</v>
      </c>
      <c r="AB11">
        <v>0.26146346372250545</v>
      </c>
      <c r="AC11">
        <v>-0.12432795895408863</v>
      </c>
      <c r="AD11">
        <v>0.49533126269117567</v>
      </c>
      <c r="AE11">
        <v>0.41537260058087921</v>
      </c>
      <c r="AF11">
        <v>9.3263645011055052E-2</v>
      </c>
      <c r="AG11">
        <v>-0.26443885013990615</v>
      </c>
      <c r="AH11">
        <v>-0.22473049636305681</v>
      </c>
      <c r="AI11">
        <v>-0.36855433332040743</v>
      </c>
      <c r="AJ11">
        <v>-0.23463832246340641</v>
      </c>
      <c r="AK11">
        <v>0.54281728678962626</v>
      </c>
      <c r="AL11">
        <v>0.57868045436747351</v>
      </c>
      <c r="AM11">
        <v>-0.22516393750886321</v>
      </c>
      <c r="AN11">
        <v>0.53625822552591906</v>
      </c>
      <c r="AO11">
        <v>-0.58858965179030187</v>
      </c>
      <c r="AP11">
        <v>-0.31974598536896293</v>
      </c>
      <c r="AQ11">
        <v>-0.55250501574730193</v>
      </c>
      <c r="AR11">
        <v>0.12019821653530703</v>
      </c>
      <c r="AS11">
        <v>0.63141008936964449</v>
      </c>
    </row>
    <row r="12" spans="1:45" x14ac:dyDescent="0.3">
      <c r="A12" t="s">
        <v>10</v>
      </c>
      <c r="B12">
        <v>-7.0063727954437882E-2</v>
      </c>
      <c r="C12">
        <v>0.17871856339981557</v>
      </c>
      <c r="D12">
        <v>0.77677944533442</v>
      </c>
      <c r="E12">
        <v>0.77031609135255419</v>
      </c>
      <c r="F12">
        <v>-0.18620231306503501</v>
      </c>
      <c r="G12">
        <v>-0.47058319247215519</v>
      </c>
      <c r="H12">
        <v>0.76385126761327149</v>
      </c>
      <c r="I12">
        <v>0.15206591276349196</v>
      </c>
      <c r="J12">
        <v>-0.61321604209857661</v>
      </c>
      <c r="K12">
        <v>0.87881961352134685</v>
      </c>
      <c r="L12">
        <v>1</v>
      </c>
      <c r="M12">
        <v>0.59767252609050758</v>
      </c>
      <c r="N12">
        <v>-4.9185953152617978E-2</v>
      </c>
      <c r="O12">
        <v>0.35626854273237002</v>
      </c>
      <c r="P12">
        <v>0.67803365221166156</v>
      </c>
      <c r="Q12">
        <v>0.22376965795984177</v>
      </c>
      <c r="R12">
        <v>-0.25932703203384116</v>
      </c>
      <c r="S12">
        <v>-0.83979470452317428</v>
      </c>
      <c r="T12">
        <v>-0.61368754139253534</v>
      </c>
      <c r="U12">
        <v>-0.86593378538009069</v>
      </c>
      <c r="V12">
        <v>-0.62977619184471068</v>
      </c>
      <c r="W12">
        <v>-0.70327536591239315</v>
      </c>
      <c r="X12">
        <v>-0.26267478640561776</v>
      </c>
      <c r="Y12">
        <v>0.1668089726684768</v>
      </c>
      <c r="Z12">
        <v>0.23638430886498257</v>
      </c>
      <c r="AA12">
        <v>9.6246863306583594E-2</v>
      </c>
      <c r="AB12">
        <v>0.5021343284259292</v>
      </c>
      <c r="AC12">
        <v>-0.41180160329483656</v>
      </c>
      <c r="AD12">
        <v>0.55176133948066919</v>
      </c>
      <c r="AE12">
        <v>0.32580009494244355</v>
      </c>
      <c r="AF12">
        <v>3.416609987197592E-2</v>
      </c>
      <c r="AG12">
        <v>-0.17042468628066673</v>
      </c>
      <c r="AH12">
        <v>-0.17609273668684872</v>
      </c>
      <c r="AI12">
        <v>5.0364775193816526E-2</v>
      </c>
      <c r="AJ12">
        <v>-0.40473870693231018</v>
      </c>
      <c r="AK12">
        <v>0.53602332483516224</v>
      </c>
      <c r="AL12">
        <v>0.70525950897201095</v>
      </c>
      <c r="AM12">
        <v>4.7019637541732218E-2</v>
      </c>
      <c r="AN12">
        <v>0.34982663893008686</v>
      </c>
      <c r="AO12">
        <v>-0.68993615036718048</v>
      </c>
      <c r="AP12">
        <v>-0.52067720336386603</v>
      </c>
      <c r="AQ12">
        <v>-0.54374248359608413</v>
      </c>
      <c r="AR12">
        <v>0.54389917489532291</v>
      </c>
      <c r="AS12">
        <v>0.74744667140444909</v>
      </c>
    </row>
    <row r="13" spans="1:45" x14ac:dyDescent="0.3">
      <c r="A13" t="s">
        <v>11</v>
      </c>
      <c r="B13">
        <v>3.4740150059030986E-2</v>
      </c>
      <c r="C13">
        <v>0.26022361989557208</v>
      </c>
      <c r="D13">
        <v>0.36604793127395491</v>
      </c>
      <c r="E13">
        <v>0.19128038595944985</v>
      </c>
      <c r="F13">
        <v>0.15364075451619039</v>
      </c>
      <c r="G13">
        <v>-0.51810385857114205</v>
      </c>
      <c r="H13">
        <v>0.31161888477733279</v>
      </c>
      <c r="I13">
        <v>0.14953436369729839</v>
      </c>
      <c r="J13">
        <v>-0.42740996577101503</v>
      </c>
      <c r="K13">
        <v>0.4533047141093427</v>
      </c>
      <c r="L13">
        <v>0.59767252609050758</v>
      </c>
      <c r="M13">
        <v>1</v>
      </c>
      <c r="N13">
        <v>-5.255437994743211E-2</v>
      </c>
      <c r="O13">
        <v>9.7043396601973628E-2</v>
      </c>
      <c r="P13">
        <v>0.20631136319731228</v>
      </c>
      <c r="Q13">
        <v>4.9015271815651788E-2</v>
      </c>
      <c r="R13">
        <v>-0.22954503807286042</v>
      </c>
      <c r="S13">
        <v>-0.34982319561064668</v>
      </c>
      <c r="T13">
        <v>-4.992682184697262E-2</v>
      </c>
      <c r="U13">
        <v>-0.39684651451614267</v>
      </c>
      <c r="V13">
        <v>-0.68641023181113991</v>
      </c>
      <c r="W13">
        <v>-0.2264477787464782</v>
      </c>
      <c r="X13">
        <v>-0.49118041642771476</v>
      </c>
      <c r="Y13">
        <v>0.75548602393373598</v>
      </c>
      <c r="Z13">
        <v>0.14418069000249403</v>
      </c>
      <c r="AA13">
        <v>-0.21230469338389951</v>
      </c>
      <c r="AB13">
        <v>1.9857877003161724E-2</v>
      </c>
      <c r="AC13">
        <v>-0.21728853861281922</v>
      </c>
      <c r="AD13">
        <v>0.4174174012327867</v>
      </c>
      <c r="AE13">
        <v>0.10697182961991757</v>
      </c>
      <c r="AF13">
        <v>0.28366341287337116</v>
      </c>
      <c r="AG13">
        <v>0.18452605799515523</v>
      </c>
      <c r="AH13">
        <v>0.39420175905733595</v>
      </c>
      <c r="AI13">
        <v>-0.14629314705310767</v>
      </c>
      <c r="AJ13">
        <v>-0.30692807479258416</v>
      </c>
      <c r="AK13">
        <v>-3.9656648323852323E-2</v>
      </c>
      <c r="AL13">
        <v>0.53032702179513957</v>
      </c>
      <c r="AM13">
        <v>0.19622632556872888</v>
      </c>
      <c r="AN13">
        <v>0.37223781756972274</v>
      </c>
      <c r="AO13">
        <v>-0.51607255282565578</v>
      </c>
      <c r="AP13">
        <v>-0.43101607998493841</v>
      </c>
      <c r="AQ13">
        <v>-0.76061573975559915</v>
      </c>
      <c r="AR13">
        <v>0.28349965851859138</v>
      </c>
      <c r="AS13">
        <v>0.24020693731403878</v>
      </c>
    </row>
    <row r="14" spans="1:45" x14ac:dyDescent="0.3">
      <c r="A14" t="s">
        <v>12</v>
      </c>
      <c r="B14">
        <v>-0.19222387980008393</v>
      </c>
      <c r="C14">
        <v>0.88252055364762705</v>
      </c>
      <c r="D14">
        <v>-0.12221631263433773</v>
      </c>
      <c r="E14">
        <v>2.7665914114481148E-3</v>
      </c>
      <c r="F14">
        <v>0.67636142641392716</v>
      </c>
      <c r="G14">
        <v>-0.42459451084360494</v>
      </c>
      <c r="H14">
        <v>2.8831081591207695E-2</v>
      </c>
      <c r="I14">
        <v>-0.49611828359706422</v>
      </c>
      <c r="J14">
        <v>-0.55482994861777879</v>
      </c>
      <c r="K14">
        <v>-0.44891585291906116</v>
      </c>
      <c r="L14">
        <v>-4.9185953152617978E-2</v>
      </c>
      <c r="M14">
        <v>-5.255437994743211E-2</v>
      </c>
      <c r="N14">
        <v>1</v>
      </c>
      <c r="O14">
        <v>-0.61040150238254631</v>
      </c>
      <c r="P14">
        <v>0.47874166191259826</v>
      </c>
      <c r="Q14">
        <v>-0.45060389262236783</v>
      </c>
      <c r="R14">
        <v>-0.26156202132708628</v>
      </c>
      <c r="S14">
        <v>-1.2523351616065277E-2</v>
      </c>
      <c r="T14">
        <v>0.29747541524101273</v>
      </c>
      <c r="U14">
        <v>-0.14819312690879943</v>
      </c>
      <c r="V14">
        <v>0.33948187991237821</v>
      </c>
      <c r="W14">
        <v>9.5485996434294021E-2</v>
      </c>
      <c r="X14">
        <v>-2.222588789640426E-2</v>
      </c>
      <c r="Y14">
        <v>-0.52699741988667559</v>
      </c>
      <c r="Z14">
        <v>-0.51967462500834527</v>
      </c>
      <c r="AA14">
        <v>0.34536994905793772</v>
      </c>
      <c r="AB14">
        <v>0.57811272487491516</v>
      </c>
      <c r="AC14">
        <v>-0.48520934994510723</v>
      </c>
      <c r="AD14">
        <v>-0.23068009724925062</v>
      </c>
      <c r="AE14">
        <v>-0.40476719102388781</v>
      </c>
      <c r="AF14">
        <v>-3.1220855363409846E-2</v>
      </c>
      <c r="AG14">
        <v>0.3481904792852189</v>
      </c>
      <c r="AH14">
        <v>-0.16896190605056027</v>
      </c>
      <c r="AI14">
        <v>0.68185307812432572</v>
      </c>
      <c r="AJ14">
        <v>-0.42389892213317687</v>
      </c>
      <c r="AK14">
        <v>9.4100194321077607E-2</v>
      </c>
      <c r="AL14">
        <v>0.11669263629726133</v>
      </c>
      <c r="AM14">
        <v>0.62488299773623346</v>
      </c>
      <c r="AN14">
        <v>-0.40891920646584839</v>
      </c>
      <c r="AO14">
        <v>-0.16299110170333134</v>
      </c>
      <c r="AP14">
        <v>-0.10076969827529859</v>
      </c>
      <c r="AQ14">
        <v>0.20103301924359993</v>
      </c>
      <c r="AR14">
        <v>0.59202747889228213</v>
      </c>
      <c r="AS14">
        <v>-4.5552882684481141E-2</v>
      </c>
    </row>
    <row r="15" spans="1:45" x14ac:dyDescent="0.3">
      <c r="A15" t="s">
        <v>13</v>
      </c>
      <c r="B15">
        <v>-0.29161553006516894</v>
      </c>
      <c r="C15">
        <v>-0.53731105047747219</v>
      </c>
      <c r="D15">
        <v>0.67926531918677868</v>
      </c>
      <c r="E15">
        <v>0.21895378971647125</v>
      </c>
      <c r="F15">
        <v>-0.27765403139350209</v>
      </c>
      <c r="G15">
        <v>-0.1985831872034442</v>
      </c>
      <c r="H15">
        <v>0.54655530266558949</v>
      </c>
      <c r="I15">
        <v>-6.8771967418748262E-2</v>
      </c>
      <c r="J15">
        <v>0.38291449698446983</v>
      </c>
      <c r="K15">
        <v>0.69333355383776774</v>
      </c>
      <c r="L15">
        <v>0.35626854273237002</v>
      </c>
      <c r="M15">
        <v>9.7043396601973628E-2</v>
      </c>
      <c r="N15">
        <v>-0.61040150238254631</v>
      </c>
      <c r="O15">
        <v>1</v>
      </c>
      <c r="P15">
        <v>-0.18299752146367329</v>
      </c>
      <c r="Q15">
        <v>0.85549229786771896</v>
      </c>
      <c r="R15">
        <v>-0.37112898932441951</v>
      </c>
      <c r="S15">
        <v>-0.55658009024387856</v>
      </c>
      <c r="T15">
        <v>-0.50597929233493855</v>
      </c>
      <c r="U15">
        <v>-0.22682132079302797</v>
      </c>
      <c r="V15">
        <v>-0.45462243469365998</v>
      </c>
      <c r="W15">
        <v>-0.55036880324796267</v>
      </c>
      <c r="X15">
        <v>2.7353744769417664E-2</v>
      </c>
      <c r="Y15">
        <v>0.24816328910807139</v>
      </c>
      <c r="Z15">
        <v>0.96056516238295342</v>
      </c>
      <c r="AA15">
        <v>3.2919138552920828E-2</v>
      </c>
      <c r="AB15">
        <v>-0.24670628656198931</v>
      </c>
      <c r="AC15">
        <v>0.54595766938428614</v>
      </c>
      <c r="AD15">
        <v>-0.13798819787703367</v>
      </c>
      <c r="AE15">
        <v>-0.10261613032596623</v>
      </c>
      <c r="AF15">
        <v>0.10990821571520396</v>
      </c>
      <c r="AG15">
        <v>-0.32123013199127737</v>
      </c>
      <c r="AH15">
        <v>-0.47678058266208878</v>
      </c>
      <c r="AI15">
        <v>-0.73329052971276065</v>
      </c>
      <c r="AJ15">
        <v>-0.22472111518044216</v>
      </c>
      <c r="AK15">
        <v>0.10065263801981278</v>
      </c>
      <c r="AL15">
        <v>0.159703038958139</v>
      </c>
      <c r="AM15">
        <v>-0.57754292672174035</v>
      </c>
      <c r="AN15">
        <v>0.81606077186921333</v>
      </c>
      <c r="AO15">
        <v>-0.39202182560497201</v>
      </c>
      <c r="AP15">
        <v>0.21663809107935666</v>
      </c>
      <c r="AQ15">
        <v>-0.12700267488665468</v>
      </c>
      <c r="AR15">
        <v>-0.47625491990942886</v>
      </c>
      <c r="AS15">
        <v>-7.3090110403619731E-3</v>
      </c>
    </row>
    <row r="16" spans="1:45" x14ac:dyDescent="0.3">
      <c r="A16" t="s">
        <v>14</v>
      </c>
      <c r="B16">
        <v>-0.34541447860214869</v>
      </c>
      <c r="C16">
        <v>0.4164568383329042</v>
      </c>
      <c r="D16">
        <v>0.55362077586943104</v>
      </c>
      <c r="E16">
        <v>0.69687877985786983</v>
      </c>
      <c r="F16">
        <v>0.23552555846342471</v>
      </c>
      <c r="G16">
        <v>-0.39923052700699774</v>
      </c>
      <c r="H16">
        <v>0.48130335474741504</v>
      </c>
      <c r="I16">
        <v>-0.23288723079807108</v>
      </c>
      <c r="J16">
        <v>-0.6661263591552129</v>
      </c>
      <c r="K16">
        <v>0.33058487977521611</v>
      </c>
      <c r="L16">
        <v>0.67803365221166156</v>
      </c>
      <c r="M16">
        <v>0.20631136319731228</v>
      </c>
      <c r="N16">
        <v>0.47874166191259826</v>
      </c>
      <c r="O16">
        <v>-0.18299752146367329</v>
      </c>
      <c r="P16">
        <v>1</v>
      </c>
      <c r="Q16">
        <v>-4.4189531602092526E-2</v>
      </c>
      <c r="R16">
        <v>-0.20167852400766187</v>
      </c>
      <c r="S16">
        <v>-0.64999936892321519</v>
      </c>
      <c r="T16">
        <v>-0.56149228697678388</v>
      </c>
      <c r="U16">
        <v>-0.7236732321205539</v>
      </c>
      <c r="V16">
        <v>-6.1288308249828312E-3</v>
      </c>
      <c r="W16">
        <v>-0.51476691532951546</v>
      </c>
      <c r="X16">
        <v>0.22947486951333798</v>
      </c>
      <c r="Y16">
        <v>-0.43107120137975763</v>
      </c>
      <c r="Z16">
        <v>-0.31526573729301671</v>
      </c>
      <c r="AA16">
        <v>0.34394821134162196</v>
      </c>
      <c r="AB16">
        <v>0.5682341899507235</v>
      </c>
      <c r="AC16">
        <v>-0.47216231577140116</v>
      </c>
      <c r="AD16">
        <v>0.17699870896252712</v>
      </c>
      <c r="AE16">
        <v>8.5690046560561398E-3</v>
      </c>
      <c r="AF16">
        <v>-6.8431480236243986E-2</v>
      </c>
      <c r="AG16">
        <v>-0.31962515876847625</v>
      </c>
      <c r="AH16">
        <v>-0.36865561736369118</v>
      </c>
      <c r="AI16">
        <v>0.62419249440745628</v>
      </c>
      <c r="AJ16">
        <v>-0.30183805010380726</v>
      </c>
      <c r="AK16">
        <v>0.39871132366275835</v>
      </c>
      <c r="AL16">
        <v>0.41644724597863286</v>
      </c>
      <c r="AM16">
        <v>0.26642052874000988</v>
      </c>
      <c r="AN16">
        <v>1.57507585518128E-2</v>
      </c>
      <c r="AO16">
        <v>-0.53235362164061684</v>
      </c>
      <c r="AP16">
        <v>-0.31101987016402372</v>
      </c>
      <c r="AQ16">
        <v>-4.1749466192153466E-2</v>
      </c>
      <c r="AR16">
        <v>0.7949121405316012</v>
      </c>
      <c r="AS16">
        <v>0.50456889777313163</v>
      </c>
    </row>
    <row r="17" spans="1:45" x14ac:dyDescent="0.3">
      <c r="A17" t="s">
        <v>15</v>
      </c>
      <c r="B17">
        <v>-0.64261090521745989</v>
      </c>
      <c r="C17">
        <v>-0.47404145074184245</v>
      </c>
      <c r="D17">
        <v>0.68307247557181716</v>
      </c>
      <c r="E17">
        <v>-3.9856513467133297E-3</v>
      </c>
      <c r="F17">
        <v>7.0391597581695206E-2</v>
      </c>
      <c r="G17">
        <v>-0.22876243911647515</v>
      </c>
      <c r="H17">
        <v>0.56609632376736574</v>
      </c>
      <c r="I17">
        <v>-0.22333485941804015</v>
      </c>
      <c r="J17">
        <v>0.52024227439812676</v>
      </c>
      <c r="K17">
        <v>0.50072036763943117</v>
      </c>
      <c r="L17">
        <v>0.22376965795984177</v>
      </c>
      <c r="M17">
        <v>4.9015271815651788E-2</v>
      </c>
      <c r="N17">
        <v>-0.45060389262236783</v>
      </c>
      <c r="O17">
        <v>0.85549229786771896</v>
      </c>
      <c r="P17">
        <v>-4.4189531602092526E-2</v>
      </c>
      <c r="Q17">
        <v>1</v>
      </c>
      <c r="R17">
        <v>-0.24140035235239646</v>
      </c>
      <c r="S17">
        <v>-0.49716566906108955</v>
      </c>
      <c r="T17">
        <v>-0.62034102881665942</v>
      </c>
      <c r="U17">
        <v>-0.20196387254898279</v>
      </c>
      <c r="V17">
        <v>-0.2904992947569538</v>
      </c>
      <c r="W17">
        <v>-0.51261355200751046</v>
      </c>
      <c r="X17">
        <v>0.43566696955874079</v>
      </c>
      <c r="Y17">
        <v>0.13029717118521789</v>
      </c>
      <c r="Z17">
        <v>0.78202728981946068</v>
      </c>
      <c r="AA17">
        <v>-0.11447542055305746</v>
      </c>
      <c r="AB17">
        <v>-0.38682837688036509</v>
      </c>
      <c r="AC17">
        <v>0.65439958728012926</v>
      </c>
      <c r="AD17">
        <v>-0.44471914949740354</v>
      </c>
      <c r="AE17">
        <v>-0.31827746207680502</v>
      </c>
      <c r="AF17">
        <v>0.42293208100786195</v>
      </c>
      <c r="AG17">
        <v>-0.60230778706338184</v>
      </c>
      <c r="AH17">
        <v>-0.57785506993899882</v>
      </c>
      <c r="AI17">
        <v>-0.66976380652339262</v>
      </c>
      <c r="AJ17">
        <v>-1.8627833480390613E-2</v>
      </c>
      <c r="AK17">
        <v>5.6558279621599941E-2</v>
      </c>
      <c r="AL17">
        <v>-8.7475123853013453E-2</v>
      </c>
      <c r="AM17">
        <v>-0.57302695237787227</v>
      </c>
      <c r="AN17">
        <v>0.90697161808655269</v>
      </c>
      <c r="AO17">
        <v>-0.40685589436667624</v>
      </c>
      <c r="AP17">
        <v>0.58255901567844548</v>
      </c>
      <c r="AQ17">
        <v>1.3356328749929326E-2</v>
      </c>
      <c r="AR17">
        <v>-0.50053092340649163</v>
      </c>
      <c r="AS17">
        <v>-0.29847677679119633</v>
      </c>
    </row>
    <row r="18" spans="1:45" x14ac:dyDescent="0.3">
      <c r="A18" t="s">
        <v>16</v>
      </c>
      <c r="B18">
        <v>0.42772980522064885</v>
      </c>
      <c r="C18">
        <v>-0.1236230191461523</v>
      </c>
      <c r="D18">
        <v>-0.56564088068298879</v>
      </c>
      <c r="E18">
        <v>-0.41476146578026474</v>
      </c>
      <c r="F18">
        <v>-0.33422130313672405</v>
      </c>
      <c r="G18">
        <v>0.58550621783156342</v>
      </c>
      <c r="H18">
        <v>-0.19818049998688766</v>
      </c>
      <c r="I18">
        <v>0.76286012167681316</v>
      </c>
      <c r="J18">
        <v>0.21431556392695741</v>
      </c>
      <c r="K18">
        <v>-0.15642897981007792</v>
      </c>
      <c r="L18">
        <v>-0.25932703203384116</v>
      </c>
      <c r="M18">
        <v>-0.22954503807286042</v>
      </c>
      <c r="N18">
        <v>-0.26156202132708628</v>
      </c>
      <c r="O18">
        <v>-0.37112898932441951</v>
      </c>
      <c r="P18">
        <v>-0.20167852400766187</v>
      </c>
      <c r="Q18">
        <v>-0.24140035235239646</v>
      </c>
      <c r="R18">
        <v>1</v>
      </c>
      <c r="S18">
        <v>0.58371462743122571</v>
      </c>
      <c r="T18">
        <v>9.100923432621133E-2</v>
      </c>
      <c r="U18">
        <v>0.20588888499470781</v>
      </c>
      <c r="V18">
        <v>6.6633437706960411E-2</v>
      </c>
      <c r="W18">
        <v>0.45568909503386179</v>
      </c>
      <c r="X18">
        <v>0.12804879745785622</v>
      </c>
      <c r="Y18">
        <v>0.10466414521004881</v>
      </c>
      <c r="Z18">
        <v>-0.51120732746012776</v>
      </c>
      <c r="AA18">
        <v>-0.77477764570344165</v>
      </c>
      <c r="AB18">
        <v>-3.2817957928531032E-2</v>
      </c>
      <c r="AC18">
        <v>-0.29334843897177598</v>
      </c>
      <c r="AD18">
        <v>0.35009093377566358</v>
      </c>
      <c r="AE18">
        <v>0.65217654105198331</v>
      </c>
      <c r="AF18">
        <v>0.40826322348108501</v>
      </c>
      <c r="AG18">
        <v>-0.24052904928680363</v>
      </c>
      <c r="AH18">
        <v>0.53232841798553554</v>
      </c>
      <c r="AI18">
        <v>1.8618008121940935E-4</v>
      </c>
      <c r="AJ18">
        <v>0.91441703773790739</v>
      </c>
      <c r="AK18">
        <v>0.34358054886983741</v>
      </c>
      <c r="AL18">
        <v>-0.48270562923943905</v>
      </c>
      <c r="AM18">
        <v>-0.11300239970387739</v>
      </c>
      <c r="AN18">
        <v>-0.48555257544076269</v>
      </c>
      <c r="AO18">
        <v>0.62778447009582494</v>
      </c>
      <c r="AP18">
        <v>0.21653017414442177</v>
      </c>
      <c r="AQ18">
        <v>-3.8138553152072166E-2</v>
      </c>
      <c r="AR18">
        <v>-7.4306350882523992E-2</v>
      </c>
      <c r="AS18">
        <v>0.13517399186903295</v>
      </c>
    </row>
    <row r="19" spans="1:45" x14ac:dyDescent="0.3">
      <c r="A19" t="s">
        <v>17</v>
      </c>
      <c r="B19">
        <v>0.5048576040917313</v>
      </c>
      <c r="C19">
        <v>-4.0814925787740819E-2</v>
      </c>
      <c r="D19">
        <v>-0.96552003354749738</v>
      </c>
      <c r="E19">
        <v>-0.72461587146527051</v>
      </c>
      <c r="F19">
        <v>4.7259929245886186E-2</v>
      </c>
      <c r="G19">
        <v>0.45078467148148199</v>
      </c>
      <c r="H19">
        <v>-0.80077545792760763</v>
      </c>
      <c r="I19">
        <v>0.24667390527796806</v>
      </c>
      <c r="J19">
        <v>0.42958879562106084</v>
      </c>
      <c r="K19">
        <v>-0.78131389807780915</v>
      </c>
      <c r="L19">
        <v>-0.83979470452317428</v>
      </c>
      <c r="M19">
        <v>-0.34982319561064668</v>
      </c>
      <c r="N19">
        <v>-1.2523351616065277E-2</v>
      </c>
      <c r="O19">
        <v>-0.55658009024387856</v>
      </c>
      <c r="P19">
        <v>-0.64999936892321519</v>
      </c>
      <c r="Q19">
        <v>-0.49716566906108955</v>
      </c>
      <c r="R19">
        <v>0.58371462743122571</v>
      </c>
      <c r="S19">
        <v>1</v>
      </c>
      <c r="T19">
        <v>0.77407445988218571</v>
      </c>
      <c r="U19">
        <v>0.84861565437605846</v>
      </c>
      <c r="V19">
        <v>0.4939501120711714</v>
      </c>
      <c r="W19">
        <v>0.93055362851631163</v>
      </c>
      <c r="X19">
        <v>-5.8057997644852519E-2</v>
      </c>
      <c r="Y19">
        <v>0.10530052014960808</v>
      </c>
      <c r="Z19">
        <v>-0.46090162243590327</v>
      </c>
      <c r="AA19">
        <v>-0.4349919256060375</v>
      </c>
      <c r="AB19">
        <v>-0.35525326467839685</v>
      </c>
      <c r="AC19">
        <v>4.6663560582359723E-2</v>
      </c>
      <c r="AD19">
        <v>-9.8248455818689961E-2</v>
      </c>
      <c r="AE19">
        <v>6.2100137092134786E-2</v>
      </c>
      <c r="AF19">
        <v>0.11482128721116316</v>
      </c>
      <c r="AG19">
        <v>0.22864806227468185</v>
      </c>
      <c r="AH19">
        <v>0.64224255659289609</v>
      </c>
      <c r="AI19">
        <v>8.0771323534919615E-2</v>
      </c>
      <c r="AJ19">
        <v>0.61900014663874503</v>
      </c>
      <c r="AK19">
        <v>-0.37600042691114077</v>
      </c>
      <c r="AL19">
        <v>-0.70163108528328089</v>
      </c>
      <c r="AM19">
        <v>-4.824653891854537E-2</v>
      </c>
      <c r="AN19">
        <v>-0.60385045493426059</v>
      </c>
      <c r="AO19">
        <v>0.88796115850592761</v>
      </c>
      <c r="AP19">
        <v>0.2838944314204524</v>
      </c>
      <c r="AQ19">
        <v>0.32056792295595232</v>
      </c>
      <c r="AR19">
        <v>-0.27393870733963877</v>
      </c>
      <c r="AS19">
        <v>-0.41046166563823278</v>
      </c>
    </row>
    <row r="20" spans="1:45" x14ac:dyDescent="0.3">
      <c r="A20" t="s">
        <v>18</v>
      </c>
      <c r="B20">
        <v>0.57833058266467685</v>
      </c>
      <c r="C20">
        <v>0.35197034737615823</v>
      </c>
      <c r="D20">
        <v>-0.80896390595560275</v>
      </c>
      <c r="E20">
        <v>-0.51776439126899532</v>
      </c>
      <c r="F20">
        <v>0.24740286579304177</v>
      </c>
      <c r="G20">
        <v>-2.8406704426570586E-2</v>
      </c>
      <c r="H20">
        <v>-0.65898546962461391</v>
      </c>
      <c r="I20">
        <v>-1.4410345720744131E-2</v>
      </c>
      <c r="J20">
        <v>6.9914392662451127E-2</v>
      </c>
      <c r="K20">
        <v>-0.68965272473600525</v>
      </c>
      <c r="L20">
        <v>-0.61368754139253534</v>
      </c>
      <c r="M20">
        <v>-4.992682184697262E-2</v>
      </c>
      <c r="N20">
        <v>0.29747541524101273</v>
      </c>
      <c r="O20">
        <v>-0.50597929233493855</v>
      </c>
      <c r="P20">
        <v>-0.56149228697678388</v>
      </c>
      <c r="Q20">
        <v>-0.62034102881665942</v>
      </c>
      <c r="R20">
        <v>9.100923432621133E-2</v>
      </c>
      <c r="S20">
        <v>0.77407445988218571</v>
      </c>
      <c r="T20">
        <v>1</v>
      </c>
      <c r="U20">
        <v>0.70492901168139066</v>
      </c>
      <c r="V20">
        <v>0.33272227197749021</v>
      </c>
      <c r="W20">
        <v>0.83998659286234245</v>
      </c>
      <c r="X20">
        <v>-0.52301567949086891</v>
      </c>
      <c r="Y20">
        <v>0.18606465908416009</v>
      </c>
      <c r="Z20">
        <v>-0.28540944849661354</v>
      </c>
      <c r="AA20">
        <v>-0.14093278646308866</v>
      </c>
      <c r="AB20">
        <v>-6.8401150362047275E-2</v>
      </c>
      <c r="AC20">
        <v>-0.12968179666677976</v>
      </c>
      <c r="AD20">
        <v>-3.7483960248888615E-2</v>
      </c>
      <c r="AE20">
        <v>-0.14803976665262322</v>
      </c>
      <c r="AF20">
        <v>-3.4398306923243589E-2</v>
      </c>
      <c r="AG20">
        <v>0.65410674853564799</v>
      </c>
      <c r="AH20">
        <v>0.6136611894194236</v>
      </c>
      <c r="AI20">
        <v>0.17756624592046913</v>
      </c>
      <c r="AJ20">
        <v>3.1940493318206177E-2</v>
      </c>
      <c r="AK20">
        <v>-0.41726765929879001</v>
      </c>
      <c r="AL20">
        <v>-0.33185546558190687</v>
      </c>
      <c r="AM20">
        <v>0.17428709004546328</v>
      </c>
      <c r="AN20">
        <v>-0.5630837567896525</v>
      </c>
      <c r="AO20">
        <v>0.60406159341810861</v>
      </c>
      <c r="AP20">
        <v>-4.9718924919240758E-2</v>
      </c>
      <c r="AQ20">
        <v>0.16553690365543813</v>
      </c>
      <c r="AR20">
        <v>-1.7975740059943433E-2</v>
      </c>
      <c r="AS20">
        <v>-0.28337682145475868</v>
      </c>
    </row>
    <row r="21" spans="1:45" x14ac:dyDescent="0.3">
      <c r="A21" t="s">
        <v>19</v>
      </c>
      <c r="B21">
        <v>0.31183946115304229</v>
      </c>
      <c r="C21">
        <v>-0.30135656250566489</v>
      </c>
      <c r="D21">
        <v>-0.73945464654254733</v>
      </c>
      <c r="E21">
        <v>-0.58884586887938939</v>
      </c>
      <c r="F21">
        <v>0.15828085602585887</v>
      </c>
      <c r="G21">
        <v>0.25448562842254518</v>
      </c>
      <c r="H21">
        <v>-0.84132168373008687</v>
      </c>
      <c r="I21">
        <v>-0.13168722171939087</v>
      </c>
      <c r="J21">
        <v>0.68922123260082713</v>
      </c>
      <c r="K21">
        <v>-0.73889978377386567</v>
      </c>
      <c r="L21">
        <v>-0.86593378538009069</v>
      </c>
      <c r="M21">
        <v>-0.39684651451614267</v>
      </c>
      <c r="N21">
        <v>-0.14819312690879943</v>
      </c>
      <c r="O21">
        <v>-0.22682132079302797</v>
      </c>
      <c r="P21">
        <v>-0.7236732321205539</v>
      </c>
      <c r="Q21">
        <v>-0.20196387254898279</v>
      </c>
      <c r="R21">
        <v>0.20588888499470781</v>
      </c>
      <c r="S21">
        <v>0.84861565437605846</v>
      </c>
      <c r="T21">
        <v>0.70492901168139066</v>
      </c>
      <c r="U21">
        <v>1</v>
      </c>
      <c r="V21">
        <v>0.63540782673834195</v>
      </c>
      <c r="W21">
        <v>0.85372688514522321</v>
      </c>
      <c r="X21">
        <v>5.3439848759339457E-2</v>
      </c>
      <c r="Y21">
        <v>7.9968459702474223E-2</v>
      </c>
      <c r="Z21">
        <v>-8.2783937971387792E-2</v>
      </c>
      <c r="AA21">
        <v>-0.16713261156951353</v>
      </c>
      <c r="AB21">
        <v>-0.63753480383054195</v>
      </c>
      <c r="AC21">
        <v>0.47619138827883228</v>
      </c>
      <c r="AD21">
        <v>-0.4030164537639786</v>
      </c>
      <c r="AE21">
        <v>-0.30843566609606815</v>
      </c>
      <c r="AF21">
        <v>-1.985140532798331E-2</v>
      </c>
      <c r="AG21">
        <v>7.2883767321815118E-2</v>
      </c>
      <c r="AH21">
        <v>0.38512823258254658</v>
      </c>
      <c r="AI21">
        <v>-2.9717092585635815E-2</v>
      </c>
      <c r="AJ21">
        <v>0.41900710477297265</v>
      </c>
      <c r="AK21">
        <v>-0.7001597895262669</v>
      </c>
      <c r="AL21">
        <v>-0.78148536638171229</v>
      </c>
      <c r="AM21">
        <v>-0.37389751289625067</v>
      </c>
      <c r="AN21">
        <v>-0.26342202020928379</v>
      </c>
      <c r="AO21">
        <v>0.81770186546714285</v>
      </c>
      <c r="AP21">
        <v>0.43028791731755434</v>
      </c>
      <c r="AQ21">
        <v>0.57496508884269526</v>
      </c>
      <c r="AR21">
        <v>-0.43262232929759081</v>
      </c>
      <c r="AS21">
        <v>-0.61570558402972597</v>
      </c>
    </row>
    <row r="22" spans="1:45" x14ac:dyDescent="0.3">
      <c r="A22" t="s">
        <v>20</v>
      </c>
      <c r="B22">
        <v>-1.0664318199180912E-2</v>
      </c>
      <c r="C22">
        <v>-3.54188075151739E-2</v>
      </c>
      <c r="D22">
        <v>-0.47306924964086144</v>
      </c>
      <c r="E22">
        <v>-0.11953943194298788</v>
      </c>
      <c r="F22">
        <v>0.36269951643064563</v>
      </c>
      <c r="G22">
        <v>0.11381046181481548</v>
      </c>
      <c r="H22">
        <v>-0.63973417118544895</v>
      </c>
      <c r="I22">
        <v>-0.48759402659843754</v>
      </c>
      <c r="J22">
        <v>0.3325516784597693</v>
      </c>
      <c r="K22">
        <v>-0.7480419063149365</v>
      </c>
      <c r="L22">
        <v>-0.62977619184471068</v>
      </c>
      <c r="M22">
        <v>-0.68641023181113991</v>
      </c>
      <c r="N22">
        <v>0.33948187991237821</v>
      </c>
      <c r="O22">
        <v>-0.45462243469365998</v>
      </c>
      <c r="P22">
        <v>-6.1288308249828312E-3</v>
      </c>
      <c r="Q22">
        <v>-0.2904992947569538</v>
      </c>
      <c r="R22">
        <v>6.6633437706960411E-2</v>
      </c>
      <c r="S22">
        <v>0.4939501120711714</v>
      </c>
      <c r="T22">
        <v>0.33272227197749021</v>
      </c>
      <c r="U22">
        <v>0.63540782673834195</v>
      </c>
      <c r="V22">
        <v>1</v>
      </c>
      <c r="W22">
        <v>0.56843503296500386</v>
      </c>
      <c r="X22">
        <v>0.45636372068533093</v>
      </c>
      <c r="Y22">
        <v>-0.64251653877274073</v>
      </c>
      <c r="Z22">
        <v>-0.4123086345673258</v>
      </c>
      <c r="AA22">
        <v>0.27960998505341128</v>
      </c>
      <c r="AB22">
        <v>-0.19531667363964433</v>
      </c>
      <c r="AC22">
        <v>0.21509183713419316</v>
      </c>
      <c r="AD22">
        <v>-0.5157359497766929</v>
      </c>
      <c r="AE22">
        <v>-0.44700154933508018</v>
      </c>
      <c r="AF22">
        <v>-0.24140940500284802</v>
      </c>
      <c r="AG22">
        <v>-0.22141498062274365</v>
      </c>
      <c r="AH22">
        <v>-0.11075101549878984</v>
      </c>
      <c r="AI22">
        <v>0.58829481058514788</v>
      </c>
      <c r="AJ22">
        <v>0.24490411826643302</v>
      </c>
      <c r="AK22">
        <v>-0.43575451883697319</v>
      </c>
      <c r="AL22">
        <v>-0.68822406139890058</v>
      </c>
      <c r="AM22">
        <v>-0.21430429590051189</v>
      </c>
      <c r="AN22">
        <v>-0.42677799637574065</v>
      </c>
      <c r="AO22">
        <v>0.61322706521691173</v>
      </c>
      <c r="AP22">
        <v>0.37369066711383214</v>
      </c>
      <c r="AQ22">
        <v>0.93403360763813692</v>
      </c>
      <c r="AR22">
        <v>9.9987045146723297E-2</v>
      </c>
      <c r="AS22">
        <v>-0.37374728727259121</v>
      </c>
    </row>
    <row r="23" spans="1:45" x14ac:dyDescent="0.3">
      <c r="A23" t="s">
        <v>21</v>
      </c>
      <c r="B23">
        <v>0.56889515117101497</v>
      </c>
      <c r="C23">
        <v>8.8230213388379705E-2</v>
      </c>
      <c r="D23">
        <v>-0.88858786192907446</v>
      </c>
      <c r="E23">
        <v>-0.55794390469852739</v>
      </c>
      <c r="F23">
        <v>0.21484012422147911</v>
      </c>
      <c r="G23">
        <v>0.141038137902085</v>
      </c>
      <c r="H23">
        <v>-0.7637189100107592</v>
      </c>
      <c r="I23">
        <v>0.10653478894148745</v>
      </c>
      <c r="J23">
        <v>0.35550048039380022</v>
      </c>
      <c r="K23">
        <v>-0.73344896188134023</v>
      </c>
      <c r="L23">
        <v>-0.70327536591239315</v>
      </c>
      <c r="M23">
        <v>-0.2264477787464782</v>
      </c>
      <c r="N23">
        <v>9.5485996434294021E-2</v>
      </c>
      <c r="O23">
        <v>-0.55036880324796267</v>
      </c>
      <c r="P23">
        <v>-0.51476691532951546</v>
      </c>
      <c r="Q23">
        <v>-0.51261355200751046</v>
      </c>
      <c r="R23">
        <v>0.45568909503386179</v>
      </c>
      <c r="S23">
        <v>0.93055362851631163</v>
      </c>
      <c r="T23">
        <v>0.83998659286234245</v>
      </c>
      <c r="U23">
        <v>0.85372688514522321</v>
      </c>
      <c r="V23">
        <v>0.56843503296500386</v>
      </c>
      <c r="W23">
        <v>1</v>
      </c>
      <c r="X23">
        <v>-0.17134965145985639</v>
      </c>
      <c r="Y23">
        <v>0.11834759808084426</v>
      </c>
      <c r="Z23">
        <v>-0.42846917693994963</v>
      </c>
      <c r="AA23">
        <v>-0.39548695886257079</v>
      </c>
      <c r="AB23">
        <v>-0.2863775657477392</v>
      </c>
      <c r="AC23">
        <v>-1.1394628194662654E-2</v>
      </c>
      <c r="AD23">
        <v>-7.9211838034106849E-2</v>
      </c>
      <c r="AE23">
        <v>-5.1474880522972333E-2</v>
      </c>
      <c r="AF23">
        <v>0.15707222169469734</v>
      </c>
      <c r="AG23">
        <v>0.17815525241216829</v>
      </c>
      <c r="AH23">
        <v>0.67155138651550483</v>
      </c>
      <c r="AI23">
        <v>0.24858262161708611</v>
      </c>
      <c r="AJ23">
        <v>0.50644079138931475</v>
      </c>
      <c r="AK23">
        <v>-0.42003357338068592</v>
      </c>
      <c r="AL23">
        <v>-0.72472481891195617</v>
      </c>
      <c r="AM23">
        <v>-0.17002259858744642</v>
      </c>
      <c r="AN23">
        <v>-0.58114507863246412</v>
      </c>
      <c r="AO23">
        <v>0.89003901698906063</v>
      </c>
      <c r="AP23">
        <v>0.23663799571964722</v>
      </c>
      <c r="AQ23">
        <v>0.4097199992968461</v>
      </c>
      <c r="AR23">
        <v>-3.9124815963106067E-2</v>
      </c>
      <c r="AS23">
        <v>-0.31591485711334988</v>
      </c>
    </row>
    <row r="24" spans="1:45" x14ac:dyDescent="0.3">
      <c r="A24" t="s">
        <v>22</v>
      </c>
      <c r="B24">
        <v>-0.71522300076251122</v>
      </c>
      <c r="C24">
        <v>-0.37346378366521071</v>
      </c>
      <c r="D24">
        <v>0.1722821713768625</v>
      </c>
      <c r="E24">
        <v>-0.12157460857183973</v>
      </c>
      <c r="F24">
        <v>0.23989244970185214</v>
      </c>
      <c r="G24">
        <v>0.26407318391940698</v>
      </c>
      <c r="H24">
        <v>-1.6359544435495917E-2</v>
      </c>
      <c r="I24">
        <v>-0.3469022743424694</v>
      </c>
      <c r="J24">
        <v>0.45062246492811264</v>
      </c>
      <c r="K24">
        <v>-0.21507136025987175</v>
      </c>
      <c r="L24">
        <v>-0.26267478640561776</v>
      </c>
      <c r="M24">
        <v>-0.49118041642771476</v>
      </c>
      <c r="N24">
        <v>-2.222588789640426E-2</v>
      </c>
      <c r="O24">
        <v>2.7353744769417664E-2</v>
      </c>
      <c r="P24">
        <v>0.22947486951333798</v>
      </c>
      <c r="Q24">
        <v>0.43566696955874079</v>
      </c>
      <c r="R24">
        <v>0.12804879745785622</v>
      </c>
      <c r="S24">
        <v>-5.8057997644852519E-2</v>
      </c>
      <c r="T24">
        <v>-0.52301567949086891</v>
      </c>
      <c r="U24">
        <v>5.3439848759339457E-2</v>
      </c>
      <c r="V24">
        <v>0.45636372068533093</v>
      </c>
      <c r="W24">
        <v>-0.17134965145985639</v>
      </c>
      <c r="X24">
        <v>1</v>
      </c>
      <c r="Y24">
        <v>-0.51423217306963187</v>
      </c>
      <c r="Z24">
        <v>-0.1053905000682927</v>
      </c>
      <c r="AA24">
        <v>8.457105164884067E-2</v>
      </c>
      <c r="AB24">
        <v>-0.37266545062304157</v>
      </c>
      <c r="AC24">
        <v>0.48496323920991818</v>
      </c>
      <c r="AD24">
        <v>-0.62849900755987409</v>
      </c>
      <c r="AE24">
        <v>-0.34732509768663611</v>
      </c>
      <c r="AF24">
        <v>0.13093560857653758</v>
      </c>
      <c r="AG24">
        <v>-0.73153557580514839</v>
      </c>
      <c r="AH24">
        <v>-0.54789675721860209</v>
      </c>
      <c r="AI24">
        <v>4.4197105222398766E-2</v>
      </c>
      <c r="AJ24">
        <v>0.36985563083485157</v>
      </c>
      <c r="AK24">
        <v>-0.11155928126124999</v>
      </c>
      <c r="AL24">
        <v>-0.44311328057762533</v>
      </c>
      <c r="AM24">
        <v>-0.24168348403582973</v>
      </c>
      <c r="AN24">
        <v>0.25799588037872467</v>
      </c>
      <c r="AO24">
        <v>-4.0546271166555532E-3</v>
      </c>
      <c r="AP24">
        <v>0.66323103400447525</v>
      </c>
      <c r="AQ24">
        <v>0.52043052782796861</v>
      </c>
      <c r="AR24">
        <v>-0.25093668430896532</v>
      </c>
      <c r="AS24">
        <v>-0.4620517619207728</v>
      </c>
    </row>
    <row r="25" spans="1:45" x14ac:dyDescent="0.3">
      <c r="A25" t="s">
        <v>23</v>
      </c>
      <c r="B25">
        <v>0.30662638036562156</v>
      </c>
      <c r="C25">
        <v>-0.17759516440783696</v>
      </c>
      <c r="D25">
        <v>-7.4514231794689982E-3</v>
      </c>
      <c r="E25">
        <v>-0.23066163331065834</v>
      </c>
      <c r="F25">
        <v>-0.15274594659818086</v>
      </c>
      <c r="G25">
        <v>-0.10623960035366876</v>
      </c>
      <c r="H25">
        <v>7.1899548753360848E-4</v>
      </c>
      <c r="I25">
        <v>0.45227239457249963</v>
      </c>
      <c r="J25">
        <v>0.11118262864248296</v>
      </c>
      <c r="K25">
        <v>0.30509736634438872</v>
      </c>
      <c r="L25">
        <v>0.1668089726684768</v>
      </c>
      <c r="M25">
        <v>0.75548602393373598</v>
      </c>
      <c r="N25">
        <v>-0.52699741988667559</v>
      </c>
      <c r="O25">
        <v>0.24816328910807139</v>
      </c>
      <c r="P25">
        <v>-0.43107120137975763</v>
      </c>
      <c r="Q25">
        <v>0.13029717118521789</v>
      </c>
      <c r="R25">
        <v>0.10466414521004881</v>
      </c>
      <c r="S25">
        <v>0.10530052014960808</v>
      </c>
      <c r="T25">
        <v>0.18606465908416009</v>
      </c>
      <c r="U25">
        <v>7.9968459702474223E-2</v>
      </c>
      <c r="V25">
        <v>-0.64251653877274073</v>
      </c>
      <c r="W25">
        <v>0.11834759808084426</v>
      </c>
      <c r="X25">
        <v>-0.51423217306963187</v>
      </c>
      <c r="Y25">
        <v>1</v>
      </c>
      <c r="Z25">
        <v>0.31414611739013171</v>
      </c>
      <c r="AA25">
        <v>-0.55357210298415505</v>
      </c>
      <c r="AB25">
        <v>-0.39374176868638167</v>
      </c>
      <c r="AC25">
        <v>0.10315885971928047</v>
      </c>
      <c r="AD25">
        <v>0.3729386161051087</v>
      </c>
      <c r="AE25">
        <v>0.25949034379776797</v>
      </c>
      <c r="AF25">
        <v>0.36800776647695627</v>
      </c>
      <c r="AG25">
        <v>0.18558246138638992</v>
      </c>
      <c r="AH25">
        <v>0.64573984601757872</v>
      </c>
      <c r="AI25">
        <v>-0.5636570631408685</v>
      </c>
      <c r="AJ25">
        <v>0.11445752076063183</v>
      </c>
      <c r="AK25">
        <v>-0.20521344449263385</v>
      </c>
      <c r="AL25">
        <v>0.14056482980656346</v>
      </c>
      <c r="AM25">
        <v>-0.13423190078264868</v>
      </c>
      <c r="AN25">
        <v>0.33628598362052553</v>
      </c>
      <c r="AO25">
        <v>-4.9914672766525663E-2</v>
      </c>
      <c r="AP25">
        <v>-0.15665266495269098</v>
      </c>
      <c r="AQ25">
        <v>-0.67380690787604902</v>
      </c>
      <c r="AR25">
        <v>-0.26117343086217082</v>
      </c>
      <c r="AS25">
        <v>-7.4702806969475961E-3</v>
      </c>
    </row>
    <row r="26" spans="1:45" x14ac:dyDescent="0.3">
      <c r="A26" t="s">
        <v>24</v>
      </c>
      <c r="B26">
        <v>-0.25204171502307293</v>
      </c>
      <c r="C26">
        <v>-0.45122063751849639</v>
      </c>
      <c r="D26">
        <v>0.58366364675237326</v>
      </c>
      <c r="E26">
        <v>0.1202586031388453</v>
      </c>
      <c r="F26">
        <v>-0.15071734691280181</v>
      </c>
      <c r="G26">
        <v>-0.29656099650422407</v>
      </c>
      <c r="H26">
        <v>0.42575638045094222</v>
      </c>
      <c r="I26">
        <v>-0.19477447043802798</v>
      </c>
      <c r="J26">
        <v>0.39640616354838526</v>
      </c>
      <c r="K26">
        <v>0.55298274482237231</v>
      </c>
      <c r="L26">
        <v>0.23638430886498257</v>
      </c>
      <c r="M26">
        <v>0.14418069000249403</v>
      </c>
      <c r="N26">
        <v>-0.51967462500834527</v>
      </c>
      <c r="O26">
        <v>0.96056516238295342</v>
      </c>
      <c r="P26">
        <v>-0.31526573729301671</v>
      </c>
      <c r="Q26">
        <v>0.78202728981946068</v>
      </c>
      <c r="R26">
        <v>-0.51120732746012776</v>
      </c>
      <c r="S26">
        <v>-0.46090162243590327</v>
      </c>
      <c r="T26">
        <v>-0.28540944849661354</v>
      </c>
      <c r="U26">
        <v>-8.2783937971387792E-2</v>
      </c>
      <c r="V26">
        <v>-0.4123086345673258</v>
      </c>
      <c r="W26">
        <v>-0.42846917693994963</v>
      </c>
      <c r="X26">
        <v>-0.1053905000682927</v>
      </c>
      <c r="Y26">
        <v>0.31414611739013171</v>
      </c>
      <c r="Z26">
        <v>1</v>
      </c>
      <c r="AA26">
        <v>9.7345863653660755E-2</v>
      </c>
      <c r="AB26">
        <v>-0.3000063613248809</v>
      </c>
      <c r="AC26">
        <v>0.59957591438062585</v>
      </c>
      <c r="AD26">
        <v>-0.22897573248308506</v>
      </c>
      <c r="AE26">
        <v>-0.26029969016937293</v>
      </c>
      <c r="AF26">
        <v>7.033100724826738E-2</v>
      </c>
      <c r="AG26">
        <v>-0.12921660086600817</v>
      </c>
      <c r="AH26">
        <v>-0.41237798806415943</v>
      </c>
      <c r="AI26">
        <v>-0.74117601083804618</v>
      </c>
      <c r="AJ26">
        <v>-0.35501783944024945</v>
      </c>
      <c r="AK26">
        <v>-7.4787255205816305E-2</v>
      </c>
      <c r="AL26">
        <v>0.1514232147773589</v>
      </c>
      <c r="AM26">
        <v>-0.52133928861926404</v>
      </c>
      <c r="AN26">
        <v>0.80065985935957418</v>
      </c>
      <c r="AO26">
        <v>-0.36385443347837726</v>
      </c>
      <c r="AP26">
        <v>0.20154480085722146</v>
      </c>
      <c r="AQ26">
        <v>-0.10466428461353464</v>
      </c>
      <c r="AR26">
        <v>-0.51545146968622091</v>
      </c>
      <c r="AS26">
        <v>-0.14086142698852683</v>
      </c>
    </row>
    <row r="27" spans="1:45" x14ac:dyDescent="0.3">
      <c r="A27" t="s">
        <v>25</v>
      </c>
      <c r="B27">
        <v>-0.29824751378513414</v>
      </c>
      <c r="C27">
        <v>4.4413250287703147E-2</v>
      </c>
      <c r="D27">
        <v>0.32533361925497051</v>
      </c>
      <c r="E27">
        <v>0.55543451171916258</v>
      </c>
      <c r="F27">
        <v>7.2546890381743084E-2</v>
      </c>
      <c r="G27">
        <v>-0.13855396511460641</v>
      </c>
      <c r="H27">
        <v>-6.9880971064219449E-2</v>
      </c>
      <c r="I27">
        <v>-0.66740379868837763</v>
      </c>
      <c r="J27">
        <v>-0.32016923684961762</v>
      </c>
      <c r="K27">
        <v>-5.9424877973174327E-2</v>
      </c>
      <c r="L27">
        <v>9.6246863306583594E-2</v>
      </c>
      <c r="M27">
        <v>-0.21230469338389951</v>
      </c>
      <c r="N27">
        <v>0.34536994905793772</v>
      </c>
      <c r="O27">
        <v>3.2919138552920828E-2</v>
      </c>
      <c r="P27">
        <v>0.34394821134162196</v>
      </c>
      <c r="Q27">
        <v>-0.11447542055305746</v>
      </c>
      <c r="R27">
        <v>-0.77477764570344165</v>
      </c>
      <c r="S27">
        <v>-0.4349919256060375</v>
      </c>
      <c r="T27">
        <v>-0.14093278646308866</v>
      </c>
      <c r="U27">
        <v>-0.16713261156951353</v>
      </c>
      <c r="V27">
        <v>0.27960998505341128</v>
      </c>
      <c r="W27">
        <v>-0.39548695886257079</v>
      </c>
      <c r="X27">
        <v>8.457105164884067E-2</v>
      </c>
      <c r="Y27">
        <v>-0.55357210298415505</v>
      </c>
      <c r="Z27">
        <v>9.7345863653660755E-2</v>
      </c>
      <c r="AA27">
        <v>1</v>
      </c>
      <c r="AB27">
        <v>0.18931897666837222</v>
      </c>
      <c r="AC27">
        <v>0.11501512022299776</v>
      </c>
      <c r="AD27">
        <v>-0.24327866565963802</v>
      </c>
      <c r="AE27">
        <v>-0.4267151040754395</v>
      </c>
      <c r="AF27">
        <v>-0.81443630880992379</v>
      </c>
      <c r="AG27">
        <v>0.20980845324425057</v>
      </c>
      <c r="AH27">
        <v>-0.58505276394384387</v>
      </c>
      <c r="AI27">
        <v>0.36971544070657852</v>
      </c>
      <c r="AJ27">
        <v>-0.73353294437888883</v>
      </c>
      <c r="AK27">
        <v>-0.25943082668396528</v>
      </c>
      <c r="AL27">
        <v>0.4262752956423701</v>
      </c>
      <c r="AM27">
        <v>0.26385323503661534</v>
      </c>
      <c r="AN27">
        <v>3.6684909751546244E-2</v>
      </c>
      <c r="AO27">
        <v>-0.38778278872513733</v>
      </c>
      <c r="AP27">
        <v>-0.36281848146643247</v>
      </c>
      <c r="AQ27">
        <v>0.29346828863122726</v>
      </c>
      <c r="AR27">
        <v>0.21094352109396863</v>
      </c>
      <c r="AS27">
        <v>3.4670453960271914E-2</v>
      </c>
    </row>
    <row r="28" spans="1:45" x14ac:dyDescent="0.3">
      <c r="A28" t="s">
        <v>26</v>
      </c>
      <c r="B28">
        <v>0.1966667808392214</v>
      </c>
      <c r="C28">
        <v>0.72069246056144731</v>
      </c>
      <c r="D28">
        <v>0.13817764971551988</v>
      </c>
      <c r="E28">
        <v>0.42828229138385976</v>
      </c>
      <c r="F28">
        <v>-7.810697493680184E-2</v>
      </c>
      <c r="G28">
        <v>-0.23834112222274112</v>
      </c>
      <c r="H28">
        <v>0.49390383881453426</v>
      </c>
      <c r="I28">
        <v>0.13964337791828213</v>
      </c>
      <c r="J28">
        <v>-0.8106663905528545</v>
      </c>
      <c r="K28">
        <v>0.26146346372250545</v>
      </c>
      <c r="L28">
        <v>0.5021343284259292</v>
      </c>
      <c r="M28">
        <v>1.9857877003161724E-2</v>
      </c>
      <c r="N28">
        <v>0.57811272487491516</v>
      </c>
      <c r="O28">
        <v>-0.24670628656198931</v>
      </c>
      <c r="P28">
        <v>0.5682341899507235</v>
      </c>
      <c r="Q28">
        <v>-0.38682837688036509</v>
      </c>
      <c r="R28">
        <v>-3.2817957928531032E-2</v>
      </c>
      <c r="S28">
        <v>-0.35525326467839685</v>
      </c>
      <c r="T28">
        <v>-6.8401150362047275E-2</v>
      </c>
      <c r="U28">
        <v>-0.63753480383054195</v>
      </c>
      <c r="V28">
        <v>-0.19531667363964433</v>
      </c>
      <c r="W28">
        <v>-0.2863775657477392</v>
      </c>
      <c r="X28">
        <v>-0.37266545062304157</v>
      </c>
      <c r="Y28">
        <v>-0.39374176868638167</v>
      </c>
      <c r="Z28">
        <v>-0.3000063613248809</v>
      </c>
      <c r="AA28">
        <v>0.18931897666837222</v>
      </c>
      <c r="AB28">
        <v>1</v>
      </c>
      <c r="AC28">
        <v>-0.86160201036663364</v>
      </c>
      <c r="AD28">
        <v>0.46304804806524552</v>
      </c>
      <c r="AE28">
        <v>0.33690684582247715</v>
      </c>
      <c r="AF28">
        <v>-0.12576479968778204</v>
      </c>
      <c r="AG28">
        <v>0.32620392908503892</v>
      </c>
      <c r="AH28">
        <v>-0.14394345702564904</v>
      </c>
      <c r="AI28">
        <v>0.46296255133254871</v>
      </c>
      <c r="AJ28">
        <v>-0.38828035028490204</v>
      </c>
      <c r="AK28">
        <v>0.76337676366329921</v>
      </c>
      <c r="AL28">
        <v>0.52103879763585059</v>
      </c>
      <c r="AM28">
        <v>0.52571499316682013</v>
      </c>
      <c r="AN28">
        <v>-0.43904174419969605</v>
      </c>
      <c r="AO28">
        <v>-0.28683933422836422</v>
      </c>
      <c r="AP28">
        <v>-0.51552313342671374</v>
      </c>
      <c r="AQ28">
        <v>-0.22431417140256793</v>
      </c>
      <c r="AR28">
        <v>0.69088692528734608</v>
      </c>
      <c r="AS28">
        <v>0.70114413247423735</v>
      </c>
    </row>
    <row r="29" spans="1:45" x14ac:dyDescent="0.3">
      <c r="A29" t="s">
        <v>27</v>
      </c>
      <c r="B29">
        <v>-0.46759792301913866</v>
      </c>
      <c r="C29">
        <v>-0.72122031218435434</v>
      </c>
      <c r="D29">
        <v>0.1609672590654464</v>
      </c>
      <c r="E29">
        <v>-0.26987578359916631</v>
      </c>
      <c r="F29">
        <v>0.1230257197220108</v>
      </c>
      <c r="G29">
        <v>8.4930992926647783E-2</v>
      </c>
      <c r="H29">
        <v>-0.2258426563105625</v>
      </c>
      <c r="I29">
        <v>-0.43684614290824869</v>
      </c>
      <c r="J29">
        <v>0.82959165442088878</v>
      </c>
      <c r="K29">
        <v>-0.12432795895408863</v>
      </c>
      <c r="L29">
        <v>-0.41180160329483656</v>
      </c>
      <c r="M29">
        <v>-0.21728853861281922</v>
      </c>
      <c r="N29">
        <v>-0.48520934994510723</v>
      </c>
      <c r="O29">
        <v>0.54595766938428614</v>
      </c>
      <c r="P29">
        <v>-0.47216231577140116</v>
      </c>
      <c r="Q29">
        <v>0.65439958728012926</v>
      </c>
      <c r="R29">
        <v>-0.29334843897177598</v>
      </c>
      <c r="S29">
        <v>4.6663560582359723E-2</v>
      </c>
      <c r="T29">
        <v>-0.12968179666677976</v>
      </c>
      <c r="U29">
        <v>0.47619138827883228</v>
      </c>
      <c r="V29">
        <v>0.21509183713419316</v>
      </c>
      <c r="W29">
        <v>-1.1394628194662654E-2</v>
      </c>
      <c r="X29">
        <v>0.48496323920991818</v>
      </c>
      <c r="Y29">
        <v>0.10315885971928047</v>
      </c>
      <c r="Z29">
        <v>0.59957591438062585</v>
      </c>
      <c r="AA29">
        <v>0.11501512022299776</v>
      </c>
      <c r="AB29">
        <v>-0.86160201036663364</v>
      </c>
      <c r="AC29">
        <v>1</v>
      </c>
      <c r="AD29">
        <v>-0.70567776615358579</v>
      </c>
      <c r="AE29">
        <v>-0.5741678685886048</v>
      </c>
      <c r="AF29">
        <v>1.5189259967902519E-2</v>
      </c>
      <c r="AG29">
        <v>-0.37489098314697067</v>
      </c>
      <c r="AH29">
        <v>-0.33669052947588252</v>
      </c>
      <c r="AI29">
        <v>-0.53874305351476459</v>
      </c>
      <c r="AJ29">
        <v>8.3286160604081755E-2</v>
      </c>
      <c r="AK29">
        <v>-0.64577389608715241</v>
      </c>
      <c r="AL29">
        <v>-0.41393447571288733</v>
      </c>
      <c r="AM29">
        <v>-0.58470762480580252</v>
      </c>
      <c r="AN29">
        <v>0.64648832143031409</v>
      </c>
      <c r="AO29">
        <v>5.0232286431292072E-2</v>
      </c>
      <c r="AP29">
        <v>0.61755431028186403</v>
      </c>
      <c r="AQ29">
        <v>0.38672844992944527</v>
      </c>
      <c r="AR29">
        <v>-0.75429994535372658</v>
      </c>
      <c r="AS29">
        <v>-0.73223795089886934</v>
      </c>
    </row>
    <row r="30" spans="1:45" x14ac:dyDescent="0.3">
      <c r="A30" t="s">
        <v>28</v>
      </c>
      <c r="B30">
        <v>0.69811467364782365</v>
      </c>
      <c r="C30">
        <v>0.11291076843378495</v>
      </c>
      <c r="D30">
        <v>-3.7359065745030548E-2</v>
      </c>
      <c r="E30">
        <v>0.41850069814436247</v>
      </c>
      <c r="F30">
        <v>-0.63983219965442728</v>
      </c>
      <c r="G30">
        <v>0.14860383380954206</v>
      </c>
      <c r="H30">
        <v>0.14623826069250684</v>
      </c>
      <c r="I30">
        <v>0.77548860593867275</v>
      </c>
      <c r="J30">
        <v>-0.57525800086190337</v>
      </c>
      <c r="K30">
        <v>0.49533126269117567</v>
      </c>
      <c r="L30">
        <v>0.55176133948066919</v>
      </c>
      <c r="M30">
        <v>0.4174174012327867</v>
      </c>
      <c r="N30">
        <v>-0.23068009724925062</v>
      </c>
      <c r="O30">
        <v>-0.13798819787703367</v>
      </c>
      <c r="P30">
        <v>0.17699870896252712</v>
      </c>
      <c r="Q30">
        <v>-0.44471914949740354</v>
      </c>
      <c r="R30">
        <v>0.35009093377566358</v>
      </c>
      <c r="S30">
        <v>-9.8248455818689961E-2</v>
      </c>
      <c r="T30">
        <v>-3.7483960248888615E-2</v>
      </c>
      <c r="U30">
        <v>-0.4030164537639786</v>
      </c>
      <c r="V30">
        <v>-0.5157359497766929</v>
      </c>
      <c r="W30">
        <v>-7.9211838034106849E-2</v>
      </c>
      <c r="X30">
        <v>-0.62849900755987409</v>
      </c>
      <c r="Y30">
        <v>0.3729386161051087</v>
      </c>
      <c r="Z30">
        <v>-0.22897573248308506</v>
      </c>
      <c r="AA30">
        <v>-0.24327866565963802</v>
      </c>
      <c r="AB30">
        <v>0.46304804806524552</v>
      </c>
      <c r="AC30">
        <v>-0.70567776615358579</v>
      </c>
      <c r="AD30">
        <v>1</v>
      </c>
      <c r="AE30">
        <v>0.88603652582935266</v>
      </c>
      <c r="AF30">
        <v>-0.14684883887628286</v>
      </c>
      <c r="AG30">
        <v>0.24286190668073776</v>
      </c>
      <c r="AH30">
        <v>0.55049038285001173</v>
      </c>
      <c r="AI30">
        <v>0.12467323513740766</v>
      </c>
      <c r="AJ30">
        <v>7.6860503312595807E-2</v>
      </c>
      <c r="AK30">
        <v>0.47757236217425419</v>
      </c>
      <c r="AL30">
        <v>0.49046971629322905</v>
      </c>
      <c r="AM30">
        <v>0.20407999394711987</v>
      </c>
      <c r="AN30">
        <v>-0.36245291489435383</v>
      </c>
      <c r="AO30">
        <v>-2.4131442618529841E-3</v>
      </c>
      <c r="AP30">
        <v>-0.7710065582077712</v>
      </c>
      <c r="AQ30">
        <v>-0.62788483130070105</v>
      </c>
      <c r="AR30">
        <v>0.44424344328238663</v>
      </c>
      <c r="AS30">
        <v>0.86896551131389421</v>
      </c>
    </row>
    <row r="31" spans="1:45" x14ac:dyDescent="0.3">
      <c r="A31" t="s">
        <v>29</v>
      </c>
      <c r="B31">
        <v>0.62215046760139592</v>
      </c>
      <c r="C31">
        <v>-0.11204253922558709</v>
      </c>
      <c r="D31">
        <v>-0.16452273170208143</v>
      </c>
      <c r="E31">
        <v>0.17495322813690656</v>
      </c>
      <c r="F31">
        <v>-0.80000040136725381</v>
      </c>
      <c r="G31">
        <v>0.50680724205548944</v>
      </c>
      <c r="H31">
        <v>0.11697580812439157</v>
      </c>
      <c r="I31">
        <v>0.94314045064572882</v>
      </c>
      <c r="J31">
        <v>-0.30047740281725799</v>
      </c>
      <c r="K31">
        <v>0.41537260058087921</v>
      </c>
      <c r="L31">
        <v>0.32580009494244355</v>
      </c>
      <c r="M31">
        <v>0.10697182961991757</v>
      </c>
      <c r="N31">
        <v>-0.40476719102388781</v>
      </c>
      <c r="O31">
        <v>-0.10261613032596623</v>
      </c>
      <c r="P31">
        <v>8.5690046560561398E-3</v>
      </c>
      <c r="Q31">
        <v>-0.31827746207680502</v>
      </c>
      <c r="R31">
        <v>0.65217654105198331</v>
      </c>
      <c r="S31">
        <v>6.2100137092134786E-2</v>
      </c>
      <c r="T31">
        <v>-0.14803976665262322</v>
      </c>
      <c r="U31">
        <v>-0.30843566609606815</v>
      </c>
      <c r="V31">
        <v>-0.44700154933508018</v>
      </c>
      <c r="W31">
        <v>-5.1474880522972333E-2</v>
      </c>
      <c r="X31">
        <v>-0.34732509768663611</v>
      </c>
      <c r="Y31">
        <v>0.25949034379776797</v>
      </c>
      <c r="Z31">
        <v>-0.26029969016937293</v>
      </c>
      <c r="AA31">
        <v>-0.4267151040754395</v>
      </c>
      <c r="AB31">
        <v>0.33690684582247715</v>
      </c>
      <c r="AC31">
        <v>-0.5741678685886048</v>
      </c>
      <c r="AD31">
        <v>0.88603652582935266</v>
      </c>
      <c r="AE31">
        <v>1</v>
      </c>
      <c r="AF31">
        <v>-4.0199534685867351E-2</v>
      </c>
      <c r="AG31">
        <v>6.6936996545557167E-2</v>
      </c>
      <c r="AH31">
        <v>0.4720653872561093</v>
      </c>
      <c r="AI31">
        <v>-5.5450366998439214E-2</v>
      </c>
      <c r="AJ31">
        <v>0.40962089163774318</v>
      </c>
      <c r="AK31">
        <v>0.58982125680530606</v>
      </c>
      <c r="AL31">
        <v>0.25809349326630854</v>
      </c>
      <c r="AM31">
        <v>0.10793087082076555</v>
      </c>
      <c r="AN31">
        <v>-0.39438012204340678</v>
      </c>
      <c r="AO31">
        <v>0.17010060361873811</v>
      </c>
      <c r="AP31">
        <v>-0.48598515441970808</v>
      </c>
      <c r="AQ31">
        <v>-0.52410996624531436</v>
      </c>
      <c r="AR31">
        <v>0.14969755010641864</v>
      </c>
      <c r="AS31">
        <v>0.72474212806000038</v>
      </c>
    </row>
    <row r="32" spans="1:45" x14ac:dyDescent="0.3">
      <c r="A32" t="s">
        <v>30</v>
      </c>
      <c r="B32">
        <v>-0.18688731316161186</v>
      </c>
      <c r="C32">
        <v>0.17980015412221384</v>
      </c>
      <c r="D32">
        <v>3.0839614508283982E-2</v>
      </c>
      <c r="E32">
        <v>-0.49991940933331003</v>
      </c>
      <c r="F32">
        <v>0.39694341718535608</v>
      </c>
      <c r="G32">
        <v>-0.30073775592716956</v>
      </c>
      <c r="H32">
        <v>0.3752813119042781</v>
      </c>
      <c r="I32">
        <v>0.19390424739767842</v>
      </c>
      <c r="J32">
        <v>0.28310256551269852</v>
      </c>
      <c r="K32">
        <v>9.3263645011055052E-2</v>
      </c>
      <c r="L32">
        <v>3.416609987197592E-2</v>
      </c>
      <c r="M32">
        <v>0.28366341287337116</v>
      </c>
      <c r="N32">
        <v>-3.1220855363409846E-2</v>
      </c>
      <c r="O32">
        <v>0.10990821571520396</v>
      </c>
      <c r="P32">
        <v>-6.8431480236243986E-2</v>
      </c>
      <c r="Q32">
        <v>0.42293208100786195</v>
      </c>
      <c r="R32">
        <v>0.40826322348108501</v>
      </c>
      <c r="S32">
        <v>0.11482128721116316</v>
      </c>
      <c r="T32">
        <v>-3.4398306923243589E-2</v>
      </c>
      <c r="U32">
        <v>-1.985140532798331E-2</v>
      </c>
      <c r="V32">
        <v>-0.24140940500284802</v>
      </c>
      <c r="W32">
        <v>0.15707222169469734</v>
      </c>
      <c r="X32">
        <v>0.13093560857653758</v>
      </c>
      <c r="Y32">
        <v>0.36800776647695627</v>
      </c>
      <c r="Z32">
        <v>7.033100724826738E-2</v>
      </c>
      <c r="AA32">
        <v>-0.81443630880992379</v>
      </c>
      <c r="AB32">
        <v>-0.12576479968778204</v>
      </c>
      <c r="AC32">
        <v>1.5189259967902519E-2</v>
      </c>
      <c r="AD32">
        <v>-0.14684883887628286</v>
      </c>
      <c r="AE32">
        <v>-4.0199534685867351E-2</v>
      </c>
      <c r="AF32">
        <v>1</v>
      </c>
      <c r="AG32">
        <v>-0.35540021028405305</v>
      </c>
      <c r="AH32">
        <v>0.17683760070585519</v>
      </c>
      <c r="AI32">
        <v>-0.33038131923808706</v>
      </c>
      <c r="AJ32">
        <v>0.42567752108683887</v>
      </c>
      <c r="AK32">
        <v>0.25336387094363128</v>
      </c>
      <c r="AL32">
        <v>-0.38348957406551587</v>
      </c>
      <c r="AM32">
        <v>-0.24951564154980077</v>
      </c>
      <c r="AN32">
        <v>0.29017915144679629</v>
      </c>
      <c r="AO32">
        <v>3.1757744190758455E-2</v>
      </c>
      <c r="AP32">
        <v>0.59473012991702778</v>
      </c>
      <c r="AQ32">
        <v>-0.17072157432792046</v>
      </c>
      <c r="AR32">
        <v>-0.12050792649130276</v>
      </c>
      <c r="AS32">
        <v>-0.23792297336288587</v>
      </c>
    </row>
    <row r="33" spans="1:45" x14ac:dyDescent="0.3">
      <c r="A33" t="s">
        <v>31</v>
      </c>
      <c r="B33">
        <v>0.41027470180701558</v>
      </c>
      <c r="C33">
        <v>0.48677478734265367</v>
      </c>
      <c r="D33">
        <v>-0.38969779383863751</v>
      </c>
      <c r="E33">
        <v>-0.19383731756638709</v>
      </c>
      <c r="F33">
        <v>-5.2532956830009768E-2</v>
      </c>
      <c r="G33">
        <v>1.4820609225171031E-2</v>
      </c>
      <c r="H33">
        <v>-0.23203737814024181</v>
      </c>
      <c r="I33">
        <v>7.5151295175592797E-2</v>
      </c>
      <c r="J33">
        <v>-0.44883798398389052</v>
      </c>
      <c r="K33">
        <v>-0.26443885013990615</v>
      </c>
      <c r="L33">
        <v>-0.17042468628066673</v>
      </c>
      <c r="M33">
        <v>0.18452605799515523</v>
      </c>
      <c r="N33">
        <v>0.3481904792852189</v>
      </c>
      <c r="O33">
        <v>-0.32123013199127737</v>
      </c>
      <c r="P33">
        <v>-0.31962515876847625</v>
      </c>
      <c r="Q33">
        <v>-0.60230778706338184</v>
      </c>
      <c r="R33">
        <v>-0.24052904928680363</v>
      </c>
      <c r="S33">
        <v>0.22864806227468185</v>
      </c>
      <c r="T33">
        <v>0.65410674853564799</v>
      </c>
      <c r="U33">
        <v>7.2883767321815118E-2</v>
      </c>
      <c r="V33">
        <v>-0.22141498062274365</v>
      </c>
      <c r="W33">
        <v>0.17815525241216829</v>
      </c>
      <c r="X33">
        <v>-0.73153557580514839</v>
      </c>
      <c r="Y33">
        <v>0.18558246138638992</v>
      </c>
      <c r="Z33">
        <v>-0.12921660086600817</v>
      </c>
      <c r="AA33">
        <v>0.20980845324425057</v>
      </c>
      <c r="AB33">
        <v>0.32620392908503892</v>
      </c>
      <c r="AC33">
        <v>-0.37489098314697067</v>
      </c>
      <c r="AD33">
        <v>0.24286190668073776</v>
      </c>
      <c r="AE33">
        <v>6.6936996545557167E-2</v>
      </c>
      <c r="AF33">
        <v>-0.35540021028405305</v>
      </c>
      <c r="AG33">
        <v>1</v>
      </c>
      <c r="AH33">
        <v>0.33940457569697596</v>
      </c>
      <c r="AI33">
        <v>2.3316778592526295E-2</v>
      </c>
      <c r="AJ33">
        <v>-0.48195089547554409</v>
      </c>
      <c r="AK33">
        <v>-8.2726782870220575E-2</v>
      </c>
      <c r="AL33">
        <v>0.44156607135226233</v>
      </c>
      <c r="AM33">
        <v>0.68478248821761312</v>
      </c>
      <c r="AN33">
        <v>-0.41829446434754569</v>
      </c>
      <c r="AO33">
        <v>-4.1374500984266586E-2</v>
      </c>
      <c r="AP33">
        <v>-0.54801212948376476</v>
      </c>
      <c r="AQ33">
        <v>-0.37673028359863642</v>
      </c>
      <c r="AR33">
        <v>3.7452596850794426E-2</v>
      </c>
      <c r="AS33">
        <v>4.491431428111247E-2</v>
      </c>
    </row>
    <row r="34" spans="1:45" x14ac:dyDescent="0.3">
      <c r="A34" t="s">
        <v>32</v>
      </c>
      <c r="B34">
        <v>0.75634398597323071</v>
      </c>
      <c r="C34">
        <v>0.10222821086324145</v>
      </c>
      <c r="D34">
        <v>-0.64974120739585761</v>
      </c>
      <c r="E34">
        <v>-0.31626935978701093</v>
      </c>
      <c r="F34">
        <v>-0.14771118395055843</v>
      </c>
      <c r="G34">
        <v>0.17103569096169607</v>
      </c>
      <c r="H34">
        <v>-0.49522067440008793</v>
      </c>
      <c r="I34">
        <v>0.60257176103703736</v>
      </c>
      <c r="J34">
        <v>-6.1832522339199218E-2</v>
      </c>
      <c r="K34">
        <v>-0.22473049636305681</v>
      </c>
      <c r="L34">
        <v>-0.17609273668684872</v>
      </c>
      <c r="M34">
        <v>0.39420175905733595</v>
      </c>
      <c r="N34">
        <v>-0.16896190605056027</v>
      </c>
      <c r="O34">
        <v>-0.47678058266208878</v>
      </c>
      <c r="P34">
        <v>-0.36865561736369118</v>
      </c>
      <c r="Q34">
        <v>-0.57785506993899882</v>
      </c>
      <c r="R34">
        <v>0.53232841798553554</v>
      </c>
      <c r="S34">
        <v>0.64224255659289609</v>
      </c>
      <c r="T34">
        <v>0.6136611894194236</v>
      </c>
      <c r="U34">
        <v>0.38512823258254658</v>
      </c>
      <c r="V34">
        <v>-0.11075101549878984</v>
      </c>
      <c r="W34">
        <v>0.67155138651550483</v>
      </c>
      <c r="X34">
        <v>-0.54789675721860209</v>
      </c>
      <c r="Y34">
        <v>0.64573984601757872</v>
      </c>
      <c r="Z34">
        <v>-0.41237798806415943</v>
      </c>
      <c r="AA34">
        <v>-0.58505276394384387</v>
      </c>
      <c r="AB34">
        <v>-0.14394345702564904</v>
      </c>
      <c r="AC34">
        <v>-0.33669052947588252</v>
      </c>
      <c r="AD34">
        <v>0.55049038285001173</v>
      </c>
      <c r="AE34">
        <v>0.4720653872561093</v>
      </c>
      <c r="AF34">
        <v>0.17683760070585519</v>
      </c>
      <c r="AG34">
        <v>0.33940457569697596</v>
      </c>
      <c r="AH34">
        <v>1</v>
      </c>
      <c r="AI34">
        <v>6.6910021739641529E-2</v>
      </c>
      <c r="AJ34">
        <v>0.43232654891075672</v>
      </c>
      <c r="AK34">
        <v>-0.18358507585158468</v>
      </c>
      <c r="AL34">
        <v>-0.15942266744032788</v>
      </c>
      <c r="AM34">
        <v>8.1955009764616657E-2</v>
      </c>
      <c r="AN34">
        <v>-0.46431841592596629</v>
      </c>
      <c r="AO34">
        <v>0.52519932277414527</v>
      </c>
      <c r="AP34">
        <v>-0.29373785749031889</v>
      </c>
      <c r="AQ34">
        <v>-0.34311400997770203</v>
      </c>
      <c r="AR34">
        <v>0.11108322645199717</v>
      </c>
      <c r="AS34">
        <v>0.14013888936846428</v>
      </c>
    </row>
    <row r="35" spans="1:45" x14ac:dyDescent="0.3">
      <c r="A35" t="s">
        <v>33</v>
      </c>
      <c r="B35">
        <v>0.16607739510015265</v>
      </c>
      <c r="C35">
        <v>0.51600762331562455</v>
      </c>
      <c r="D35">
        <v>-0.21842716784618607</v>
      </c>
      <c r="E35">
        <v>0.39628200892854226</v>
      </c>
      <c r="F35">
        <v>0.31079904007767323</v>
      </c>
      <c r="G35">
        <v>-0.17611762842726034</v>
      </c>
      <c r="H35">
        <v>-0.27545927316275309</v>
      </c>
      <c r="I35">
        <v>-0.26298209676569395</v>
      </c>
      <c r="J35">
        <v>-0.5282216815045323</v>
      </c>
      <c r="K35">
        <v>-0.36855433332040743</v>
      </c>
      <c r="L35">
        <v>5.0364775193816526E-2</v>
      </c>
      <c r="M35">
        <v>-0.14629314705310767</v>
      </c>
      <c r="N35">
        <v>0.68185307812432572</v>
      </c>
      <c r="O35">
        <v>-0.73329052971276065</v>
      </c>
      <c r="P35">
        <v>0.62419249440745628</v>
      </c>
      <c r="Q35">
        <v>-0.66976380652339262</v>
      </c>
      <c r="R35">
        <v>1.8618008121940935E-4</v>
      </c>
      <c r="S35">
        <v>8.0771323534919615E-2</v>
      </c>
      <c r="T35">
        <v>0.17756624592046913</v>
      </c>
      <c r="U35">
        <v>-2.9717092585635815E-2</v>
      </c>
      <c r="V35">
        <v>0.58829481058514788</v>
      </c>
      <c r="W35">
        <v>0.24858262161708611</v>
      </c>
      <c r="X35">
        <v>4.4197105222398766E-2</v>
      </c>
      <c r="Y35">
        <v>-0.5636570631408685</v>
      </c>
      <c r="Z35">
        <v>-0.74117601083804618</v>
      </c>
      <c r="AA35">
        <v>0.36971544070657852</v>
      </c>
      <c r="AB35">
        <v>0.46296255133254871</v>
      </c>
      <c r="AC35">
        <v>-0.53874305351476459</v>
      </c>
      <c r="AD35">
        <v>0.12467323513740766</v>
      </c>
      <c r="AE35">
        <v>-5.5450366998439214E-2</v>
      </c>
      <c r="AF35">
        <v>-0.33038131923808706</v>
      </c>
      <c r="AG35">
        <v>2.3316778592526295E-2</v>
      </c>
      <c r="AH35">
        <v>6.6910021739641529E-2</v>
      </c>
      <c r="AI35">
        <v>1</v>
      </c>
      <c r="AJ35">
        <v>-9.2713946076229917E-2</v>
      </c>
      <c r="AK35">
        <v>-6.3241051337585032E-4</v>
      </c>
      <c r="AL35">
        <v>-2.3047799784183205E-2</v>
      </c>
      <c r="AM35">
        <v>0.30770828534448713</v>
      </c>
      <c r="AN35">
        <v>-0.63246968391091785</v>
      </c>
      <c r="AO35">
        <v>0.17556175474976121</v>
      </c>
      <c r="AP35">
        <v>-0.33352309981539285</v>
      </c>
      <c r="AQ35">
        <v>0.38912856280178676</v>
      </c>
      <c r="AR35">
        <v>0.83248377581511224</v>
      </c>
      <c r="AS35">
        <v>0.31634755184134261</v>
      </c>
    </row>
    <row r="36" spans="1:45" x14ac:dyDescent="0.3">
      <c r="A36" t="s">
        <v>34</v>
      </c>
      <c r="B36">
        <v>0.25374272953424776</v>
      </c>
      <c r="C36">
        <v>-0.40124855499685436</v>
      </c>
      <c r="D36">
        <v>-0.51128558202810404</v>
      </c>
      <c r="E36">
        <v>-0.46453590555044361</v>
      </c>
      <c r="F36">
        <v>-0.22776972827640521</v>
      </c>
      <c r="G36">
        <v>0.57722386216935206</v>
      </c>
      <c r="H36">
        <v>-0.33346055853513684</v>
      </c>
      <c r="I36">
        <v>0.55918477941149825</v>
      </c>
      <c r="J36">
        <v>0.53497404510050717</v>
      </c>
      <c r="K36">
        <v>-0.23463832246340641</v>
      </c>
      <c r="L36">
        <v>-0.40473870693231018</v>
      </c>
      <c r="M36">
        <v>-0.30692807479258416</v>
      </c>
      <c r="N36">
        <v>-0.42389892213317687</v>
      </c>
      <c r="O36">
        <v>-0.22472111518044216</v>
      </c>
      <c r="P36">
        <v>-0.30183805010380726</v>
      </c>
      <c r="Q36">
        <v>-1.8627833480390613E-2</v>
      </c>
      <c r="R36">
        <v>0.91441703773790739</v>
      </c>
      <c r="S36">
        <v>0.61900014663874503</v>
      </c>
      <c r="T36">
        <v>3.1940493318206177E-2</v>
      </c>
      <c r="U36">
        <v>0.41900710477297265</v>
      </c>
      <c r="V36">
        <v>0.24490411826643302</v>
      </c>
      <c r="W36">
        <v>0.50644079138931475</v>
      </c>
      <c r="X36">
        <v>0.36985563083485157</v>
      </c>
      <c r="Y36">
        <v>0.11445752076063183</v>
      </c>
      <c r="Z36">
        <v>-0.35501783944024945</v>
      </c>
      <c r="AA36">
        <v>-0.73353294437888883</v>
      </c>
      <c r="AB36">
        <v>-0.38828035028490204</v>
      </c>
      <c r="AC36">
        <v>8.3286160604081755E-2</v>
      </c>
      <c r="AD36">
        <v>7.6860503312595807E-2</v>
      </c>
      <c r="AE36">
        <v>0.40962089163774318</v>
      </c>
      <c r="AF36">
        <v>0.42567752108683887</v>
      </c>
      <c r="AG36">
        <v>-0.48195089547554409</v>
      </c>
      <c r="AH36">
        <v>0.43232654891075672</v>
      </c>
      <c r="AI36">
        <v>-9.2713946076229917E-2</v>
      </c>
      <c r="AJ36">
        <v>1</v>
      </c>
      <c r="AK36">
        <v>5.079539860237435E-2</v>
      </c>
      <c r="AL36">
        <v>-0.71109155487310516</v>
      </c>
      <c r="AM36">
        <v>-0.39574531890115794</v>
      </c>
      <c r="AN36">
        <v>-0.26199229237643473</v>
      </c>
      <c r="AO36">
        <v>0.69773642112929068</v>
      </c>
      <c r="AP36">
        <v>0.46684636829574588</v>
      </c>
      <c r="AQ36">
        <v>0.18876895394245738</v>
      </c>
      <c r="AR36">
        <v>-0.26945820733848108</v>
      </c>
      <c r="AS36">
        <v>-0.12919240812423388</v>
      </c>
    </row>
    <row r="37" spans="1:45" x14ac:dyDescent="0.3">
      <c r="A37" t="s">
        <v>35</v>
      </c>
      <c r="B37">
        <v>8.5032762559636932E-2</v>
      </c>
      <c r="C37">
        <v>0.32096814576954835</v>
      </c>
      <c r="D37">
        <v>0.26114783394323465</v>
      </c>
      <c r="E37">
        <v>0.24025797979524094</v>
      </c>
      <c r="F37">
        <v>-0.34626301060872</v>
      </c>
      <c r="G37">
        <v>2.1533494066146162E-2</v>
      </c>
      <c r="H37">
        <v>0.73113817106729706</v>
      </c>
      <c r="I37">
        <v>0.49536948341375064</v>
      </c>
      <c r="J37">
        <v>-0.43403465761757443</v>
      </c>
      <c r="K37">
        <v>0.54281728678962626</v>
      </c>
      <c r="L37">
        <v>0.53602332483516224</v>
      </c>
      <c r="M37">
        <v>-3.9656648323852323E-2</v>
      </c>
      <c r="N37">
        <v>9.4100194321077607E-2</v>
      </c>
      <c r="O37">
        <v>0.10065263801981278</v>
      </c>
      <c r="P37">
        <v>0.39871132366275835</v>
      </c>
      <c r="Q37">
        <v>5.6558279621599941E-2</v>
      </c>
      <c r="R37">
        <v>0.34358054886983741</v>
      </c>
      <c r="S37">
        <v>-0.37600042691114077</v>
      </c>
      <c r="T37">
        <v>-0.41726765929879001</v>
      </c>
      <c r="U37">
        <v>-0.7001597895262669</v>
      </c>
      <c r="V37">
        <v>-0.43575451883697319</v>
      </c>
      <c r="W37">
        <v>-0.42003357338068592</v>
      </c>
      <c r="X37">
        <v>-0.11155928126124999</v>
      </c>
      <c r="Y37">
        <v>-0.20521344449263385</v>
      </c>
      <c r="Z37">
        <v>-7.4787255205816305E-2</v>
      </c>
      <c r="AA37">
        <v>-0.25943082668396528</v>
      </c>
      <c r="AB37">
        <v>0.76337676366329921</v>
      </c>
      <c r="AC37">
        <v>-0.64577389608715241</v>
      </c>
      <c r="AD37">
        <v>0.47757236217425419</v>
      </c>
      <c r="AE37">
        <v>0.58982125680530606</v>
      </c>
      <c r="AF37">
        <v>0.25336387094363128</v>
      </c>
      <c r="AG37">
        <v>-8.2726782870220575E-2</v>
      </c>
      <c r="AH37">
        <v>-0.18358507585158468</v>
      </c>
      <c r="AI37">
        <v>-6.3241051337585032E-4</v>
      </c>
      <c r="AJ37">
        <v>5.079539860237435E-2</v>
      </c>
      <c r="AK37">
        <v>1</v>
      </c>
      <c r="AL37">
        <v>0.32678368629579591</v>
      </c>
      <c r="AM37">
        <v>0.1833642418906789</v>
      </c>
      <c r="AN37">
        <v>-0.1556033143325872</v>
      </c>
      <c r="AO37">
        <v>-0.24396662094098656</v>
      </c>
      <c r="AP37">
        <v>-0.16242722980631871</v>
      </c>
      <c r="AQ37">
        <v>-0.34605507911724898</v>
      </c>
      <c r="AR37">
        <v>0.31060073344445904</v>
      </c>
      <c r="AS37">
        <v>0.65600781322074309</v>
      </c>
    </row>
    <row r="38" spans="1:45" x14ac:dyDescent="0.3">
      <c r="A38" t="s">
        <v>36</v>
      </c>
      <c r="B38">
        <v>-6.3045053816921159E-2</v>
      </c>
      <c r="C38">
        <v>0.28099489228863922</v>
      </c>
      <c r="D38">
        <v>0.54432485001482267</v>
      </c>
      <c r="E38">
        <v>0.56307918863011264</v>
      </c>
      <c r="F38">
        <v>-0.26831146552905971</v>
      </c>
      <c r="G38">
        <v>-0.18912506698931261</v>
      </c>
      <c r="H38">
        <v>0.49490841656215107</v>
      </c>
      <c r="I38">
        <v>8.1300071194425449E-2</v>
      </c>
      <c r="J38">
        <v>-0.77750746086724165</v>
      </c>
      <c r="K38">
        <v>0.57868045436747351</v>
      </c>
      <c r="L38">
        <v>0.70525950897201095</v>
      </c>
      <c r="M38">
        <v>0.53032702179513957</v>
      </c>
      <c r="N38">
        <v>0.11669263629726133</v>
      </c>
      <c r="O38">
        <v>0.159703038958139</v>
      </c>
      <c r="P38">
        <v>0.41644724597863286</v>
      </c>
      <c r="Q38">
        <v>-8.7475123853013453E-2</v>
      </c>
      <c r="R38">
        <v>-0.48270562923943905</v>
      </c>
      <c r="S38">
        <v>-0.70163108528328089</v>
      </c>
      <c r="T38">
        <v>-0.33185546558190687</v>
      </c>
      <c r="U38">
        <v>-0.78148536638171229</v>
      </c>
      <c r="V38">
        <v>-0.68822406139890058</v>
      </c>
      <c r="W38">
        <v>-0.72472481891195617</v>
      </c>
      <c r="X38">
        <v>-0.44311328057762533</v>
      </c>
      <c r="Y38">
        <v>0.14056482980656346</v>
      </c>
      <c r="Z38">
        <v>0.1514232147773589</v>
      </c>
      <c r="AA38">
        <v>0.4262752956423701</v>
      </c>
      <c r="AB38">
        <v>0.52103879763585059</v>
      </c>
      <c r="AC38">
        <v>-0.41393447571288733</v>
      </c>
      <c r="AD38">
        <v>0.49046971629322905</v>
      </c>
      <c r="AE38">
        <v>0.25809349326630854</v>
      </c>
      <c r="AF38">
        <v>-0.38348957406551587</v>
      </c>
      <c r="AG38">
        <v>0.44156607135226233</v>
      </c>
      <c r="AH38">
        <v>-0.15942266744032788</v>
      </c>
      <c r="AI38">
        <v>-2.3047799784183205E-2</v>
      </c>
      <c r="AJ38">
        <v>-0.71109155487310516</v>
      </c>
      <c r="AK38">
        <v>0.32678368629579591</v>
      </c>
      <c r="AL38">
        <v>1</v>
      </c>
      <c r="AM38">
        <v>0.58441375842964949</v>
      </c>
      <c r="AN38">
        <v>0.16152048749446266</v>
      </c>
      <c r="AO38">
        <v>-0.7936320712621876</v>
      </c>
      <c r="AP38">
        <v>-0.77968064335381582</v>
      </c>
      <c r="AQ38">
        <v>-0.71214347970191016</v>
      </c>
      <c r="AR38">
        <v>0.32029681302548457</v>
      </c>
      <c r="AS38">
        <v>0.54465195186471271</v>
      </c>
    </row>
    <row r="39" spans="1:45" x14ac:dyDescent="0.3">
      <c r="A39" t="s">
        <v>37</v>
      </c>
      <c r="B39">
        <v>-4.5593856747365102E-2</v>
      </c>
      <c r="C39">
        <v>0.65918526695070034</v>
      </c>
      <c r="D39">
        <v>-0.1464193779885466</v>
      </c>
      <c r="E39">
        <v>-5.7886132270422545E-2</v>
      </c>
      <c r="F39">
        <v>0.11684866043621939</v>
      </c>
      <c r="G39">
        <v>8.5352843194611214E-2</v>
      </c>
      <c r="H39">
        <v>1.6968031952746491E-2</v>
      </c>
      <c r="I39">
        <v>2.8102375883121512E-2</v>
      </c>
      <c r="J39">
        <v>-0.73601182580431612</v>
      </c>
      <c r="K39">
        <v>-0.22516393750886321</v>
      </c>
      <c r="L39">
        <v>4.7019637541732218E-2</v>
      </c>
      <c r="M39">
        <v>0.19622632556872888</v>
      </c>
      <c r="N39">
        <v>0.62488299773623346</v>
      </c>
      <c r="O39">
        <v>-0.57754292672174035</v>
      </c>
      <c r="P39">
        <v>0.26642052874000988</v>
      </c>
      <c r="Q39">
        <v>-0.57302695237787227</v>
      </c>
      <c r="R39">
        <v>-0.11300239970387739</v>
      </c>
      <c r="S39">
        <v>-4.824653891854537E-2</v>
      </c>
      <c r="T39">
        <v>0.17428709004546328</v>
      </c>
      <c r="U39">
        <v>-0.37389751289625067</v>
      </c>
      <c r="V39">
        <v>-0.21430429590051189</v>
      </c>
      <c r="W39">
        <v>-0.17002259858744642</v>
      </c>
      <c r="X39">
        <v>-0.24168348403582973</v>
      </c>
      <c r="Y39">
        <v>-0.13423190078264868</v>
      </c>
      <c r="Z39">
        <v>-0.52133928861926404</v>
      </c>
      <c r="AA39">
        <v>0.26385323503661534</v>
      </c>
      <c r="AB39">
        <v>0.52571499316682013</v>
      </c>
      <c r="AC39">
        <v>-0.58470762480580252</v>
      </c>
      <c r="AD39">
        <v>0.20407999394711987</v>
      </c>
      <c r="AE39">
        <v>0.10793087082076555</v>
      </c>
      <c r="AF39">
        <v>-0.24951564154980077</v>
      </c>
      <c r="AG39">
        <v>0.68478248821761312</v>
      </c>
      <c r="AH39">
        <v>8.1955009764616657E-2</v>
      </c>
      <c r="AI39">
        <v>0.30770828534448713</v>
      </c>
      <c r="AJ39">
        <v>-0.39574531890115794</v>
      </c>
      <c r="AK39">
        <v>0.1833642418906789</v>
      </c>
      <c r="AL39">
        <v>0.58441375842964949</v>
      </c>
      <c r="AM39">
        <v>1</v>
      </c>
      <c r="AN39">
        <v>-0.4100977641171466</v>
      </c>
      <c r="AO39">
        <v>-0.36887475479676402</v>
      </c>
      <c r="AP39">
        <v>-0.51167646719260451</v>
      </c>
      <c r="AQ39">
        <v>-0.44480170051316886</v>
      </c>
      <c r="AR39">
        <v>0.31246991748072117</v>
      </c>
      <c r="AS39">
        <v>0.11891650876856442</v>
      </c>
    </row>
    <row r="40" spans="1:45" x14ac:dyDescent="0.3">
      <c r="A40" t="s">
        <v>38</v>
      </c>
      <c r="B40">
        <v>-0.64893248024815553</v>
      </c>
      <c r="C40">
        <v>-0.40382305154546089</v>
      </c>
      <c r="D40">
        <v>0.7752409052014898</v>
      </c>
      <c r="E40">
        <v>0.11407020764064128</v>
      </c>
      <c r="F40">
        <v>0.14996463744956115</v>
      </c>
      <c r="G40">
        <v>-0.37968520533381461</v>
      </c>
      <c r="H40">
        <v>0.50676860007838886</v>
      </c>
      <c r="I40">
        <v>-0.31873141060172916</v>
      </c>
      <c r="J40">
        <v>0.33147277514736789</v>
      </c>
      <c r="K40">
        <v>0.53625822552591906</v>
      </c>
      <c r="L40">
        <v>0.34982663893008686</v>
      </c>
      <c r="M40">
        <v>0.37223781756972274</v>
      </c>
      <c r="N40">
        <v>-0.40891920646584839</v>
      </c>
      <c r="O40">
        <v>0.81606077186921333</v>
      </c>
      <c r="P40">
        <v>1.57507585518128E-2</v>
      </c>
      <c r="Q40">
        <v>0.90697161808655269</v>
      </c>
      <c r="R40">
        <v>-0.48555257544076269</v>
      </c>
      <c r="S40">
        <v>-0.60385045493426059</v>
      </c>
      <c r="T40">
        <v>-0.5630837567896525</v>
      </c>
      <c r="U40">
        <v>-0.26342202020928379</v>
      </c>
      <c r="V40">
        <v>-0.42677799637574065</v>
      </c>
      <c r="W40">
        <v>-0.58114507863246412</v>
      </c>
      <c r="X40">
        <v>0.25799588037872467</v>
      </c>
      <c r="Y40">
        <v>0.33628598362052553</v>
      </c>
      <c r="Z40">
        <v>0.80065985935957418</v>
      </c>
      <c r="AA40">
        <v>3.6684909751546244E-2</v>
      </c>
      <c r="AB40">
        <v>-0.43904174419969605</v>
      </c>
      <c r="AC40">
        <v>0.64648832143031409</v>
      </c>
      <c r="AD40">
        <v>-0.36245291489435383</v>
      </c>
      <c r="AE40">
        <v>-0.39438012204340678</v>
      </c>
      <c r="AF40">
        <v>0.29017915144679629</v>
      </c>
      <c r="AG40">
        <v>-0.41829446434754569</v>
      </c>
      <c r="AH40">
        <v>-0.46431841592596629</v>
      </c>
      <c r="AI40">
        <v>-0.63246968391091785</v>
      </c>
      <c r="AJ40">
        <v>-0.26199229237643473</v>
      </c>
      <c r="AK40">
        <v>-0.1556033143325872</v>
      </c>
      <c r="AL40">
        <v>0.16152048749446266</v>
      </c>
      <c r="AM40">
        <v>-0.4100977641171466</v>
      </c>
      <c r="AN40">
        <v>1</v>
      </c>
      <c r="AO40">
        <v>-0.60565872664833342</v>
      </c>
      <c r="AP40">
        <v>0.32691307166050387</v>
      </c>
      <c r="AQ40">
        <v>-0.18928928948390797</v>
      </c>
      <c r="AR40">
        <v>-0.40017683858607989</v>
      </c>
      <c r="AS40">
        <v>-0.28475664608607054</v>
      </c>
    </row>
    <row r="41" spans="1:45" x14ac:dyDescent="0.3">
      <c r="A41" t="s">
        <v>39</v>
      </c>
      <c r="B41">
        <v>0.61459723662820198</v>
      </c>
      <c r="C41">
        <v>-0.21394089774637856</v>
      </c>
      <c r="D41">
        <v>-0.84685763452819518</v>
      </c>
      <c r="E41">
        <v>-0.43710815013703164</v>
      </c>
      <c r="F41">
        <v>-0.13258946724353812</v>
      </c>
      <c r="G41">
        <v>0.43076733088105229</v>
      </c>
      <c r="H41">
        <v>-0.72218528877722798</v>
      </c>
      <c r="I41">
        <v>0.27812589967265866</v>
      </c>
      <c r="J41">
        <v>0.49695834587752402</v>
      </c>
      <c r="K41">
        <v>-0.58858965179030187</v>
      </c>
      <c r="L41">
        <v>-0.68993615036718048</v>
      </c>
      <c r="M41">
        <v>-0.51607255282565578</v>
      </c>
      <c r="N41">
        <v>-0.16299110170333134</v>
      </c>
      <c r="O41">
        <v>-0.39202182560497201</v>
      </c>
      <c r="P41">
        <v>-0.53235362164061684</v>
      </c>
      <c r="Q41">
        <v>-0.40685589436667624</v>
      </c>
      <c r="R41">
        <v>0.62778447009582494</v>
      </c>
      <c r="S41">
        <v>0.88796115850592761</v>
      </c>
      <c r="T41">
        <v>0.60406159341810861</v>
      </c>
      <c r="U41">
        <v>0.81770186546714285</v>
      </c>
      <c r="V41">
        <v>0.61322706521691173</v>
      </c>
      <c r="W41">
        <v>0.89003901698906063</v>
      </c>
      <c r="X41">
        <v>-4.0546271166555532E-3</v>
      </c>
      <c r="Y41">
        <v>-4.9914672766525663E-2</v>
      </c>
      <c r="Z41">
        <v>-0.36385443347837726</v>
      </c>
      <c r="AA41">
        <v>-0.38778278872513733</v>
      </c>
      <c r="AB41">
        <v>-0.28683933422836422</v>
      </c>
      <c r="AC41">
        <v>5.0232286431292072E-2</v>
      </c>
      <c r="AD41">
        <v>-2.4131442618529841E-3</v>
      </c>
      <c r="AE41">
        <v>0.17010060361873811</v>
      </c>
      <c r="AF41">
        <v>3.1757744190758455E-2</v>
      </c>
      <c r="AG41">
        <v>-4.1374500984266586E-2</v>
      </c>
      <c r="AH41">
        <v>0.52519932277414527</v>
      </c>
      <c r="AI41">
        <v>0.17556175474976121</v>
      </c>
      <c r="AJ41">
        <v>0.69773642112929068</v>
      </c>
      <c r="AK41">
        <v>-0.24396662094098656</v>
      </c>
      <c r="AL41">
        <v>-0.7936320712621876</v>
      </c>
      <c r="AM41">
        <v>-0.36887475479676402</v>
      </c>
      <c r="AN41">
        <v>-0.60565872664833342</v>
      </c>
      <c r="AO41">
        <v>1</v>
      </c>
      <c r="AP41">
        <v>0.28439441446130642</v>
      </c>
      <c r="AQ41">
        <v>0.52642077894150141</v>
      </c>
      <c r="AR41">
        <v>-0.15726622266658494</v>
      </c>
      <c r="AS41">
        <v>-0.17036008178058365</v>
      </c>
    </row>
    <row r="42" spans="1:45" x14ac:dyDescent="0.3">
      <c r="A42" t="s">
        <v>40</v>
      </c>
      <c r="B42">
        <v>-0.48022757173690073</v>
      </c>
      <c r="C42">
        <v>-0.27409681275246045</v>
      </c>
      <c r="D42">
        <v>-8.5665066534672055E-2</v>
      </c>
      <c r="E42">
        <v>-0.60803034524919664</v>
      </c>
      <c r="F42">
        <v>0.41378710143906355</v>
      </c>
      <c r="G42">
        <v>2.8383053725172459E-2</v>
      </c>
      <c r="H42">
        <v>-1.9954293521577088E-2</v>
      </c>
      <c r="I42">
        <v>-0.27701298324095941</v>
      </c>
      <c r="J42">
        <v>0.80543803828134297</v>
      </c>
      <c r="K42">
        <v>-0.31974598536896293</v>
      </c>
      <c r="L42">
        <v>-0.52067720336386603</v>
      </c>
      <c r="M42">
        <v>-0.43101607998493841</v>
      </c>
      <c r="N42">
        <v>-0.10076969827529859</v>
      </c>
      <c r="O42">
        <v>0.21663809107935666</v>
      </c>
      <c r="P42">
        <v>-0.31101987016402372</v>
      </c>
      <c r="Q42">
        <v>0.58255901567844548</v>
      </c>
      <c r="R42">
        <v>0.21653017414442177</v>
      </c>
      <c r="S42">
        <v>0.2838944314204524</v>
      </c>
      <c r="T42">
        <v>-4.9718924919240758E-2</v>
      </c>
      <c r="U42">
        <v>0.43028791731755434</v>
      </c>
      <c r="V42">
        <v>0.37369066711383214</v>
      </c>
      <c r="W42">
        <v>0.23663799571964722</v>
      </c>
      <c r="X42">
        <v>0.66323103400447525</v>
      </c>
      <c r="Y42">
        <v>-0.15665266495269098</v>
      </c>
      <c r="Z42">
        <v>0.20154480085722146</v>
      </c>
      <c r="AA42">
        <v>-0.36281848146643247</v>
      </c>
      <c r="AB42">
        <v>-0.51552313342671374</v>
      </c>
      <c r="AC42">
        <v>0.61755431028186403</v>
      </c>
      <c r="AD42">
        <v>-0.7710065582077712</v>
      </c>
      <c r="AE42">
        <v>-0.48598515441970808</v>
      </c>
      <c r="AF42">
        <v>0.59473012991702778</v>
      </c>
      <c r="AG42">
        <v>-0.54801212948376476</v>
      </c>
      <c r="AH42">
        <v>-0.29373785749031889</v>
      </c>
      <c r="AI42">
        <v>-0.33352309981539285</v>
      </c>
      <c r="AJ42">
        <v>0.46684636829574588</v>
      </c>
      <c r="AK42">
        <v>-0.16242722980631871</v>
      </c>
      <c r="AL42">
        <v>-0.77968064335381582</v>
      </c>
      <c r="AM42">
        <v>-0.51167646719260451</v>
      </c>
      <c r="AN42">
        <v>0.32691307166050387</v>
      </c>
      <c r="AO42">
        <v>0.28439441446130642</v>
      </c>
      <c r="AP42">
        <v>1</v>
      </c>
      <c r="AQ42">
        <v>0.52877188375760142</v>
      </c>
      <c r="AR42">
        <v>-0.54764911848220266</v>
      </c>
      <c r="AS42">
        <v>-0.73013808233849742</v>
      </c>
    </row>
    <row r="43" spans="1:45" x14ac:dyDescent="0.3">
      <c r="A43" t="s">
        <v>41</v>
      </c>
      <c r="B43">
        <v>-0.13158022679638734</v>
      </c>
      <c r="C43">
        <v>-0.17523603457645501</v>
      </c>
      <c r="D43">
        <v>-0.25935435572252369</v>
      </c>
      <c r="E43">
        <v>-5.8780897285855165E-2</v>
      </c>
      <c r="F43">
        <v>0.31699080189670303</v>
      </c>
      <c r="G43">
        <v>2.261660752970442E-2</v>
      </c>
      <c r="H43">
        <v>-0.42911302213932195</v>
      </c>
      <c r="I43">
        <v>-0.55810083359389551</v>
      </c>
      <c r="J43">
        <v>0.48978463145934986</v>
      </c>
      <c r="K43">
        <v>-0.55250501574730193</v>
      </c>
      <c r="L43">
        <v>-0.54374248359608413</v>
      </c>
      <c r="M43">
        <v>-0.76061573975559915</v>
      </c>
      <c r="N43">
        <v>0.20103301924359993</v>
      </c>
      <c r="O43">
        <v>-0.12700267488665468</v>
      </c>
      <c r="P43">
        <v>-4.1749466192153466E-2</v>
      </c>
      <c r="Q43">
        <v>1.3356328749929326E-2</v>
      </c>
      <c r="R43">
        <v>-3.8138553152072166E-2</v>
      </c>
      <c r="S43">
        <v>0.32056792295595232</v>
      </c>
      <c r="T43">
        <v>0.16553690365543813</v>
      </c>
      <c r="U43">
        <v>0.57496508884269526</v>
      </c>
      <c r="V43">
        <v>0.93403360763813692</v>
      </c>
      <c r="W43">
        <v>0.4097199992968461</v>
      </c>
      <c r="X43">
        <v>0.52043052782796861</v>
      </c>
      <c r="Y43">
        <v>-0.67380690787604902</v>
      </c>
      <c r="Z43">
        <v>-0.10466428461353464</v>
      </c>
      <c r="AA43">
        <v>0.29346828863122726</v>
      </c>
      <c r="AB43">
        <v>-0.22431417140256793</v>
      </c>
      <c r="AC43">
        <v>0.38672844992944527</v>
      </c>
      <c r="AD43">
        <v>-0.62788483130070105</v>
      </c>
      <c r="AE43">
        <v>-0.52410996624531436</v>
      </c>
      <c r="AF43">
        <v>-0.17072157432792046</v>
      </c>
      <c r="AG43">
        <v>-0.37673028359863642</v>
      </c>
      <c r="AH43">
        <v>-0.34311400997770203</v>
      </c>
      <c r="AI43">
        <v>0.38912856280178676</v>
      </c>
      <c r="AJ43">
        <v>0.18876895394245738</v>
      </c>
      <c r="AK43">
        <v>-0.34605507911724898</v>
      </c>
      <c r="AL43">
        <v>-0.71214347970191016</v>
      </c>
      <c r="AM43">
        <v>-0.44480170051316886</v>
      </c>
      <c r="AN43">
        <v>-0.18928928948390797</v>
      </c>
      <c r="AO43">
        <v>0.52642077894150141</v>
      </c>
      <c r="AP43">
        <v>0.52877188375760142</v>
      </c>
      <c r="AQ43">
        <v>1</v>
      </c>
      <c r="AR43">
        <v>-3.7570226514248427E-2</v>
      </c>
      <c r="AS43">
        <v>-0.38858026627216657</v>
      </c>
    </row>
    <row r="44" spans="1:45" x14ac:dyDescent="0.3">
      <c r="A44" t="s">
        <v>42</v>
      </c>
      <c r="B44">
        <v>0.21113414649333653</v>
      </c>
      <c r="C44">
        <v>0.65349868258961208</v>
      </c>
      <c r="D44">
        <v>0.12602530494559122</v>
      </c>
      <c r="E44">
        <v>0.61735111165725665</v>
      </c>
      <c r="F44">
        <v>0.22346577368607093</v>
      </c>
      <c r="G44">
        <v>-0.47235329563708067</v>
      </c>
      <c r="H44">
        <v>0.17492913392527751</v>
      </c>
      <c r="I44">
        <v>-6.7640643675260528E-2</v>
      </c>
      <c r="J44">
        <v>-0.78339186906892111</v>
      </c>
      <c r="K44">
        <v>0.12019821653530703</v>
      </c>
      <c r="L44">
        <v>0.54389917489532291</v>
      </c>
      <c r="M44">
        <v>0.28349965851859138</v>
      </c>
      <c r="N44">
        <v>0.59202747889228213</v>
      </c>
      <c r="O44">
        <v>-0.47625491990942886</v>
      </c>
      <c r="P44">
        <v>0.7949121405316012</v>
      </c>
      <c r="Q44">
        <v>-0.50053092340649163</v>
      </c>
      <c r="R44">
        <v>-7.4306350882523992E-2</v>
      </c>
      <c r="S44">
        <v>-0.27393870733963877</v>
      </c>
      <c r="T44">
        <v>-1.7975740059943433E-2</v>
      </c>
      <c r="U44">
        <v>-0.43262232929759081</v>
      </c>
      <c r="V44">
        <v>9.9987045146723297E-2</v>
      </c>
      <c r="W44">
        <v>-3.9124815963106067E-2</v>
      </c>
      <c r="X44">
        <v>-0.25093668430896532</v>
      </c>
      <c r="Y44">
        <v>-0.26117343086217082</v>
      </c>
      <c r="Z44">
        <v>-0.51545146968622091</v>
      </c>
      <c r="AA44">
        <v>0.21094352109396863</v>
      </c>
      <c r="AB44">
        <v>0.69088692528734608</v>
      </c>
      <c r="AC44">
        <v>-0.75429994535372658</v>
      </c>
      <c r="AD44">
        <v>0.44424344328238663</v>
      </c>
      <c r="AE44">
        <v>0.14969755010641864</v>
      </c>
      <c r="AF44">
        <v>-0.12050792649130276</v>
      </c>
      <c r="AG44">
        <v>3.7452596850794426E-2</v>
      </c>
      <c r="AH44">
        <v>0.11108322645199717</v>
      </c>
      <c r="AI44">
        <v>0.83248377581511224</v>
      </c>
      <c r="AJ44">
        <v>-0.26945820733848108</v>
      </c>
      <c r="AK44">
        <v>0.31060073344445904</v>
      </c>
      <c r="AL44">
        <v>0.32029681302548457</v>
      </c>
      <c r="AM44">
        <v>0.31246991748072117</v>
      </c>
      <c r="AN44">
        <v>-0.40017683858607989</v>
      </c>
      <c r="AO44">
        <v>-0.15726622266658494</v>
      </c>
      <c r="AP44">
        <v>-0.54764911848220266</v>
      </c>
      <c r="AQ44">
        <v>-3.7570226514248427E-2</v>
      </c>
      <c r="AR44">
        <v>1</v>
      </c>
      <c r="AS44">
        <v>0.65189094771843614</v>
      </c>
    </row>
    <row r="45" spans="1:45" x14ac:dyDescent="0.3">
      <c r="A45" t="s">
        <v>43</v>
      </c>
      <c r="B45">
        <v>0.49108305388599693</v>
      </c>
      <c r="C45">
        <v>0.19529844507891952</v>
      </c>
      <c r="D45">
        <v>0.25097837476286622</v>
      </c>
      <c r="E45">
        <v>0.72988357808113269</v>
      </c>
      <c r="F45">
        <v>-0.54407975613357951</v>
      </c>
      <c r="G45">
        <v>-6.3297713523959326E-2</v>
      </c>
      <c r="H45">
        <v>0.3967643501234922</v>
      </c>
      <c r="I45">
        <v>0.50258761353852399</v>
      </c>
      <c r="J45">
        <v>-0.67360780631904149</v>
      </c>
      <c r="K45">
        <v>0.63141008936964449</v>
      </c>
      <c r="L45">
        <v>0.74744667140444909</v>
      </c>
      <c r="M45">
        <v>0.24020693731403878</v>
      </c>
      <c r="N45">
        <v>-4.5552882684481141E-2</v>
      </c>
      <c r="O45">
        <v>-7.3090110403619731E-3</v>
      </c>
      <c r="P45">
        <v>0.50456889777313163</v>
      </c>
      <c r="Q45">
        <v>-0.29847677679119633</v>
      </c>
      <c r="R45">
        <v>0.13517399186903295</v>
      </c>
      <c r="S45">
        <v>-0.41046166563823278</v>
      </c>
      <c r="T45">
        <v>-0.28337682145475868</v>
      </c>
      <c r="U45">
        <v>-0.61570558402972597</v>
      </c>
      <c r="V45">
        <v>-0.37374728727259121</v>
      </c>
      <c r="W45">
        <v>-0.31591485711334988</v>
      </c>
      <c r="X45">
        <v>-0.4620517619207728</v>
      </c>
      <c r="Y45">
        <v>-7.4702806969475961E-3</v>
      </c>
      <c r="Z45">
        <v>-0.14086142698852683</v>
      </c>
      <c r="AA45">
        <v>3.4670453960271914E-2</v>
      </c>
      <c r="AB45">
        <v>0.70114413247423735</v>
      </c>
      <c r="AC45">
        <v>-0.73223795089886934</v>
      </c>
      <c r="AD45">
        <v>0.86896551131389421</v>
      </c>
      <c r="AE45">
        <v>0.72474212806000038</v>
      </c>
      <c r="AF45">
        <v>-0.23792297336288587</v>
      </c>
      <c r="AG45">
        <v>4.491431428111247E-2</v>
      </c>
      <c r="AH45">
        <v>0.14013888936846428</v>
      </c>
      <c r="AI45">
        <v>0.31634755184134261</v>
      </c>
      <c r="AJ45">
        <v>-0.12919240812423388</v>
      </c>
      <c r="AK45">
        <v>0.65600781322074309</v>
      </c>
      <c r="AL45">
        <v>0.54465195186471271</v>
      </c>
      <c r="AM45">
        <v>0.11891650876856442</v>
      </c>
      <c r="AN45">
        <v>-0.28475664608607054</v>
      </c>
      <c r="AO45">
        <v>-0.17036008178058365</v>
      </c>
      <c r="AP45">
        <v>-0.73013808233849742</v>
      </c>
      <c r="AQ45">
        <v>-0.38858026627216657</v>
      </c>
      <c r="AR45">
        <v>0.65189094771843614</v>
      </c>
      <c r="AS45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EB15E-E49E-42E1-86D3-010D942F2B74}">
  <dimension ref="A1:AS45"/>
  <sheetViews>
    <sheetView workbookViewId="0">
      <selection sqref="A1:AS45"/>
    </sheetView>
  </sheetViews>
  <sheetFormatPr defaultRowHeight="14.4" x14ac:dyDescent="0.3"/>
  <sheetData>
    <row r="1" spans="1:4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</row>
    <row r="2" spans="1:45" x14ac:dyDescent="0.3">
      <c r="A2" t="s">
        <v>0</v>
      </c>
      <c r="B2">
        <v>0</v>
      </c>
      <c r="C2">
        <v>0.89869634655609987</v>
      </c>
      <c r="D2">
        <v>0.11850668826378109</v>
      </c>
      <c r="E2">
        <v>0.95875769631755925</v>
      </c>
      <c r="F2">
        <v>0.21536951609401378</v>
      </c>
      <c r="G2">
        <v>0.60174299678426579</v>
      </c>
      <c r="H2">
        <v>0.33631193552339561</v>
      </c>
      <c r="I2">
        <v>0.1022729288187115</v>
      </c>
      <c r="J2">
        <v>0.73174717361463903</v>
      </c>
      <c r="K2">
        <v>0.9050470135971308</v>
      </c>
      <c r="L2">
        <v>0.86905979901631258</v>
      </c>
      <c r="M2">
        <v>0.9349146085686334</v>
      </c>
      <c r="N2">
        <v>0.6483601541101669</v>
      </c>
      <c r="O2">
        <v>0.48342863999473751</v>
      </c>
      <c r="P2">
        <v>0.40201872061857191</v>
      </c>
      <c r="Q2">
        <v>8.5717918990275116E-2</v>
      </c>
      <c r="R2">
        <v>0.29045574483310294</v>
      </c>
      <c r="S2">
        <v>0.20194121330224224</v>
      </c>
      <c r="T2">
        <v>0.13315905542364942</v>
      </c>
      <c r="U2">
        <v>0.45210077182526021</v>
      </c>
      <c r="V2">
        <v>0.9800059193600561</v>
      </c>
      <c r="W2">
        <v>0.14112370789484321</v>
      </c>
      <c r="X2">
        <v>4.6107781049266605E-2</v>
      </c>
      <c r="Y2">
        <v>0.46009526819872004</v>
      </c>
      <c r="Z2">
        <v>0.54705406883003815</v>
      </c>
      <c r="AA2">
        <v>0.47306295267226406</v>
      </c>
      <c r="AB2">
        <v>0.64064776137911639</v>
      </c>
      <c r="AC2">
        <v>0.24267007897981224</v>
      </c>
      <c r="AD2">
        <v>5.4147962543061638E-2</v>
      </c>
      <c r="AE2">
        <v>9.9533607492285181E-2</v>
      </c>
      <c r="AF2">
        <v>0.65766003046414456</v>
      </c>
      <c r="AG2">
        <v>0.31270028372600633</v>
      </c>
      <c r="AH2">
        <v>2.9877019819363849E-2</v>
      </c>
      <c r="AI2">
        <v>0.69428337675748431</v>
      </c>
      <c r="AJ2">
        <v>0.5442595757458919</v>
      </c>
      <c r="AK2">
        <v>0.84133044734939766</v>
      </c>
      <c r="AL2">
        <v>0.88210338039633196</v>
      </c>
      <c r="AM2">
        <v>0.9146299203363869</v>
      </c>
      <c r="AN2">
        <v>8.1689502085361104E-2</v>
      </c>
      <c r="AO2">
        <v>0.10493579412268013</v>
      </c>
      <c r="AP2">
        <v>0.22843219706848675</v>
      </c>
      <c r="AQ2">
        <v>0.75611990335361201</v>
      </c>
      <c r="AR2">
        <v>0.61573096518984549</v>
      </c>
      <c r="AS2">
        <v>0.21654742778387273</v>
      </c>
    </row>
    <row r="3" spans="1:45" x14ac:dyDescent="0.3">
      <c r="A3" t="s">
        <v>1</v>
      </c>
      <c r="B3">
        <v>0.89869634655609987</v>
      </c>
      <c r="C3">
        <v>0</v>
      </c>
      <c r="D3">
        <v>0.79984406022612919</v>
      </c>
      <c r="E3">
        <v>0.97876138060344708</v>
      </c>
      <c r="F3">
        <v>0.1755790879611997</v>
      </c>
      <c r="G3">
        <v>0.19136704899610646</v>
      </c>
      <c r="H3">
        <v>0.59587169672585905</v>
      </c>
      <c r="I3">
        <v>0.70801021945744758</v>
      </c>
      <c r="J3">
        <v>5.2573732528356128E-2</v>
      </c>
      <c r="K3">
        <v>0.64644868942037115</v>
      </c>
      <c r="L3">
        <v>0.67196973264611515</v>
      </c>
      <c r="M3">
        <v>0.53365997816794553</v>
      </c>
      <c r="N3">
        <v>3.7047010604146051E-3</v>
      </c>
      <c r="O3">
        <v>0.16965180011537573</v>
      </c>
      <c r="P3">
        <v>0.30473168713457582</v>
      </c>
      <c r="Q3">
        <v>0.2353511162095383</v>
      </c>
      <c r="R3">
        <v>0.77055762090611268</v>
      </c>
      <c r="S3">
        <v>0.92355696152050359</v>
      </c>
      <c r="T3">
        <v>0.39253394489283194</v>
      </c>
      <c r="U3">
        <v>0.46823431859862175</v>
      </c>
      <c r="V3">
        <v>0.93364525576647983</v>
      </c>
      <c r="W3">
        <v>0.83542488778190793</v>
      </c>
      <c r="X3">
        <v>0.36214215651409837</v>
      </c>
      <c r="Y3">
        <v>0.67394451534639543</v>
      </c>
      <c r="Z3">
        <v>0.26178282681255377</v>
      </c>
      <c r="AA3">
        <v>0.91683459937102663</v>
      </c>
      <c r="AB3">
        <v>4.3700071502042144E-2</v>
      </c>
      <c r="AC3">
        <v>4.3471828702515779E-2</v>
      </c>
      <c r="AD3">
        <v>0.7900847791721195</v>
      </c>
      <c r="AE3">
        <v>0.79167177941591338</v>
      </c>
      <c r="AF3">
        <v>0.67006999037928239</v>
      </c>
      <c r="AG3">
        <v>0.2212249269935487</v>
      </c>
      <c r="AH3">
        <v>0.80965335138628225</v>
      </c>
      <c r="AI3">
        <v>0.19050977279436568</v>
      </c>
      <c r="AJ3">
        <v>0.32451012720334255</v>
      </c>
      <c r="AK3">
        <v>0.43824017931386849</v>
      </c>
      <c r="AL3">
        <v>0.50021117931790959</v>
      </c>
      <c r="AM3">
        <v>7.5395076589561044E-2</v>
      </c>
      <c r="AN3">
        <v>0.32112055477579554</v>
      </c>
      <c r="AO3">
        <v>0.61093302567992147</v>
      </c>
      <c r="AP3">
        <v>0.51122910733981797</v>
      </c>
      <c r="AQ3">
        <v>0.67809683232181528</v>
      </c>
      <c r="AR3">
        <v>7.8849756912819841E-2</v>
      </c>
      <c r="AS3">
        <v>0.64302008772801833</v>
      </c>
    </row>
    <row r="4" spans="1:45" x14ac:dyDescent="0.3">
      <c r="A4" t="s">
        <v>2</v>
      </c>
      <c r="B4">
        <v>0.11850668826378109</v>
      </c>
      <c r="C4">
        <v>0.79984406022612919</v>
      </c>
      <c r="D4">
        <v>0</v>
      </c>
      <c r="E4">
        <v>9.7126330407195247E-2</v>
      </c>
      <c r="F4">
        <v>0.95874844628390199</v>
      </c>
      <c r="G4">
        <v>0.22867619952540938</v>
      </c>
      <c r="H4">
        <v>2.0641499061213937E-2</v>
      </c>
      <c r="I4">
        <v>0.48515892084778844</v>
      </c>
      <c r="J4">
        <v>0.6145721261205459</v>
      </c>
      <c r="K4">
        <v>2.1931327312351274E-2</v>
      </c>
      <c r="L4">
        <v>2.3358889357075092E-2</v>
      </c>
      <c r="M4">
        <v>0.37250462366842602</v>
      </c>
      <c r="N4">
        <v>0.77311609339419929</v>
      </c>
      <c r="O4">
        <v>6.3916355452551782E-2</v>
      </c>
      <c r="P4">
        <v>0.15456158231900546</v>
      </c>
      <c r="Q4">
        <v>6.1865441330455177E-2</v>
      </c>
      <c r="R4">
        <v>0.14393030062284878</v>
      </c>
      <c r="S4">
        <v>9.9848465953449744E-5</v>
      </c>
      <c r="T4">
        <v>1.5027712581376636E-2</v>
      </c>
      <c r="U4">
        <v>3.6026903564378765E-2</v>
      </c>
      <c r="V4">
        <v>0.23644808856553309</v>
      </c>
      <c r="W4">
        <v>3.1748516826836815E-3</v>
      </c>
      <c r="X4">
        <v>0.68330592833031778</v>
      </c>
      <c r="Y4">
        <v>0.98602909869318167</v>
      </c>
      <c r="Z4">
        <v>0.12877097765326348</v>
      </c>
      <c r="AA4">
        <v>0.43167519154387579</v>
      </c>
      <c r="AB4">
        <v>0.74419581048499972</v>
      </c>
      <c r="AC4">
        <v>0.70335928398208569</v>
      </c>
      <c r="AD4">
        <v>0.93001690198800435</v>
      </c>
      <c r="AE4">
        <v>0.6970412466738416</v>
      </c>
      <c r="AF4">
        <v>0.94221237608188546</v>
      </c>
      <c r="AG4">
        <v>0.33992283028665982</v>
      </c>
      <c r="AH4">
        <v>8.1182275127116996E-2</v>
      </c>
      <c r="AI4">
        <v>0.60328917635017243</v>
      </c>
      <c r="AJ4">
        <v>0.19530802774346315</v>
      </c>
      <c r="AK4">
        <v>0.53215459992839365</v>
      </c>
      <c r="AL4">
        <v>0.16306876437848242</v>
      </c>
      <c r="AM4">
        <v>0.72936221943081669</v>
      </c>
      <c r="AN4">
        <v>2.3815407932965237E-2</v>
      </c>
      <c r="AO4">
        <v>7.9792530491082266E-3</v>
      </c>
      <c r="AP4">
        <v>0.84016208698332639</v>
      </c>
      <c r="AQ4">
        <v>0.53507727136161254</v>
      </c>
      <c r="AR4">
        <v>0.76619260885737828</v>
      </c>
      <c r="AS4">
        <v>0.54880356939126962</v>
      </c>
    </row>
    <row r="5" spans="1:45" x14ac:dyDescent="0.3">
      <c r="A5" t="s">
        <v>3</v>
      </c>
      <c r="B5">
        <v>0.95875769631755925</v>
      </c>
      <c r="C5">
        <v>0.97876138060344708</v>
      </c>
      <c r="D5">
        <v>9.7126330407195247E-2</v>
      </c>
      <c r="E5">
        <v>0</v>
      </c>
      <c r="F5">
        <v>0.52959638951723353</v>
      </c>
      <c r="G5">
        <v>0.45982406952195809</v>
      </c>
      <c r="H5">
        <v>0.38188410317981514</v>
      </c>
      <c r="I5">
        <v>0.77429030839101742</v>
      </c>
      <c r="J5">
        <v>0.16932184366388553</v>
      </c>
      <c r="K5">
        <v>0.10901092070466371</v>
      </c>
      <c r="L5">
        <v>2.5313737875244057E-2</v>
      </c>
      <c r="M5">
        <v>0.65000150445136951</v>
      </c>
      <c r="N5">
        <v>0.99481266757293429</v>
      </c>
      <c r="O5">
        <v>0.6023939492635586</v>
      </c>
      <c r="P5">
        <v>5.4758989910524539E-2</v>
      </c>
      <c r="Q5">
        <v>0.99252698286670071</v>
      </c>
      <c r="R5">
        <v>0.30690719074655459</v>
      </c>
      <c r="S5">
        <v>4.2020852562758899E-2</v>
      </c>
      <c r="T5">
        <v>0.18874080179506375</v>
      </c>
      <c r="U5">
        <v>0.12458565120833845</v>
      </c>
      <c r="V5">
        <v>0.77798963626458817</v>
      </c>
      <c r="W5">
        <v>0.15068999947564099</v>
      </c>
      <c r="X5">
        <v>0.77428379871075903</v>
      </c>
      <c r="Y5">
        <v>0.58260496248367644</v>
      </c>
      <c r="Z5">
        <v>0.77667968162060397</v>
      </c>
      <c r="AA5">
        <v>0.15293073355910611</v>
      </c>
      <c r="AB5">
        <v>0.2897646054678264</v>
      </c>
      <c r="AC5">
        <v>0.5180158663189679</v>
      </c>
      <c r="AD5">
        <v>0.30211887124797665</v>
      </c>
      <c r="AE5">
        <v>0.67859507910684003</v>
      </c>
      <c r="AF5">
        <v>0.2071162571020016</v>
      </c>
      <c r="AG5">
        <v>0.64555620188373708</v>
      </c>
      <c r="AH5">
        <v>0.44535238665600252</v>
      </c>
      <c r="AI5">
        <v>0.33109628619400461</v>
      </c>
      <c r="AJ5">
        <v>0.2461880301116216</v>
      </c>
      <c r="AK5">
        <v>0.56655186474481622</v>
      </c>
      <c r="AL5">
        <v>0.14616108195649061</v>
      </c>
      <c r="AM5">
        <v>0.8917057146426165</v>
      </c>
      <c r="AN5">
        <v>0.78796647178534884</v>
      </c>
      <c r="AO5">
        <v>0.27883272151834287</v>
      </c>
      <c r="AP5">
        <v>0.10976549885348087</v>
      </c>
      <c r="AQ5">
        <v>0.89003942867972352</v>
      </c>
      <c r="AR5">
        <v>0.10294724926461954</v>
      </c>
      <c r="AS5">
        <v>3.9828709872891055E-2</v>
      </c>
    </row>
    <row r="6" spans="1:45" x14ac:dyDescent="0.3">
      <c r="A6" t="s">
        <v>4</v>
      </c>
      <c r="B6">
        <v>0.21536951609401378</v>
      </c>
      <c r="C6">
        <v>0.1755790879611997</v>
      </c>
      <c r="D6">
        <v>0.95874844628390199</v>
      </c>
      <c r="E6">
        <v>0.52959638951723353</v>
      </c>
      <c r="F6">
        <v>0</v>
      </c>
      <c r="G6">
        <v>8.1928566626767951E-2</v>
      </c>
      <c r="H6">
        <v>0.95511406228076912</v>
      </c>
      <c r="I6">
        <v>4.5674246111053807E-2</v>
      </c>
      <c r="J6">
        <v>0.98501420334742984</v>
      </c>
      <c r="K6">
        <v>0.25427872038954263</v>
      </c>
      <c r="L6">
        <v>0.65885657103282003</v>
      </c>
      <c r="M6">
        <v>0.7164249359414907</v>
      </c>
      <c r="N6">
        <v>6.5507409607914097E-2</v>
      </c>
      <c r="O6">
        <v>0.50553593772024974</v>
      </c>
      <c r="P6">
        <v>0.57444922260355746</v>
      </c>
      <c r="Q6">
        <v>0.86845109237888884</v>
      </c>
      <c r="R6">
        <v>0.41843845228340232</v>
      </c>
      <c r="S6">
        <v>0.91151948812379691</v>
      </c>
      <c r="T6">
        <v>0.55470089485279839</v>
      </c>
      <c r="U6">
        <v>0.70814287002598975</v>
      </c>
      <c r="V6">
        <v>0.37722645271414229</v>
      </c>
      <c r="W6">
        <v>0.60939840702706882</v>
      </c>
      <c r="X6">
        <v>0.56716050640295879</v>
      </c>
      <c r="Y6">
        <v>0.71802487636874468</v>
      </c>
      <c r="Z6">
        <v>0.72165537657504752</v>
      </c>
      <c r="AA6">
        <v>0.86445109946886023</v>
      </c>
      <c r="AB6">
        <v>0.85414396584028696</v>
      </c>
      <c r="AC6">
        <v>0.7716437503137763</v>
      </c>
      <c r="AD6">
        <v>8.7524391240327584E-2</v>
      </c>
      <c r="AE6">
        <v>1.7119902467931263E-2</v>
      </c>
      <c r="AF6">
        <v>0.33021561223664742</v>
      </c>
      <c r="AG6">
        <v>0.9016817756693184</v>
      </c>
      <c r="AH6">
        <v>0.72704372373402393</v>
      </c>
      <c r="AI6">
        <v>0.45369174590919548</v>
      </c>
      <c r="AJ6">
        <v>0.58747247028813543</v>
      </c>
      <c r="AK6">
        <v>0.40078554438130221</v>
      </c>
      <c r="AL6">
        <v>0.52053956207824714</v>
      </c>
      <c r="AM6">
        <v>0.78289485050562813</v>
      </c>
      <c r="AN6">
        <v>0.72300362875870916</v>
      </c>
      <c r="AO6">
        <v>0.75429303041175921</v>
      </c>
      <c r="AP6">
        <v>0.30816084702088464</v>
      </c>
      <c r="AQ6">
        <v>0.44425731638314464</v>
      </c>
      <c r="AR6">
        <v>0.59474170270303217</v>
      </c>
      <c r="AS6">
        <v>0.16329642419676824</v>
      </c>
    </row>
    <row r="7" spans="1:45" x14ac:dyDescent="0.3">
      <c r="A7" t="s">
        <v>5</v>
      </c>
      <c r="B7">
        <v>0.60174299678426579</v>
      </c>
      <c r="C7">
        <v>0.19136704899610646</v>
      </c>
      <c r="D7">
        <v>0.22867619952540938</v>
      </c>
      <c r="E7">
        <v>0.45982406952195809</v>
      </c>
      <c r="F7">
        <v>8.1928566626767951E-2</v>
      </c>
      <c r="G7">
        <v>0</v>
      </c>
      <c r="H7">
        <v>0.27933654708198941</v>
      </c>
      <c r="I7">
        <v>0.17967539120002282</v>
      </c>
      <c r="J7">
        <v>0.4994024016505727</v>
      </c>
      <c r="K7">
        <v>0.55934027257290941</v>
      </c>
      <c r="L7">
        <v>0.23926503690834985</v>
      </c>
      <c r="M7">
        <v>0.18839998746609879</v>
      </c>
      <c r="N7">
        <v>0.29439301574689214</v>
      </c>
      <c r="O7">
        <v>0.63732969468060352</v>
      </c>
      <c r="P7">
        <v>0.32717875850508715</v>
      </c>
      <c r="Q7">
        <v>0.58580005525340595</v>
      </c>
      <c r="R7">
        <v>0.12727398016926519</v>
      </c>
      <c r="S7">
        <v>0.26230154422225616</v>
      </c>
      <c r="T7">
        <v>0.94676607542675395</v>
      </c>
      <c r="U7">
        <v>0.54304072703412221</v>
      </c>
      <c r="V7">
        <v>0.78844093182208952</v>
      </c>
      <c r="W7">
        <v>0.73903943443322895</v>
      </c>
      <c r="X7">
        <v>0.52740003017440373</v>
      </c>
      <c r="Y7">
        <v>0.80229456241501695</v>
      </c>
      <c r="Z7">
        <v>0.47569051817869024</v>
      </c>
      <c r="AA7">
        <v>0.74351697773375891</v>
      </c>
      <c r="AB7">
        <v>0.56974612868641716</v>
      </c>
      <c r="AC7">
        <v>0.84151851921787946</v>
      </c>
      <c r="AD7">
        <v>0.72544267741552004</v>
      </c>
      <c r="AE7">
        <v>0.19991699702840565</v>
      </c>
      <c r="AF7">
        <v>0.46919380317062787</v>
      </c>
      <c r="AG7">
        <v>0.97221542662666594</v>
      </c>
      <c r="AH7">
        <v>0.6855073712294486</v>
      </c>
      <c r="AI7">
        <v>0.67654429981434117</v>
      </c>
      <c r="AJ7">
        <v>0.13407995846243936</v>
      </c>
      <c r="AK7">
        <v>0.95963717800887638</v>
      </c>
      <c r="AL7">
        <v>0.65375561452915643</v>
      </c>
      <c r="AM7">
        <v>0.84073897612638648</v>
      </c>
      <c r="AN7">
        <v>0.35355088799238554</v>
      </c>
      <c r="AO7">
        <v>0.28666582232837284</v>
      </c>
      <c r="AP7">
        <v>0.9468103490125821</v>
      </c>
      <c r="AQ7">
        <v>0.95760831946535929</v>
      </c>
      <c r="AR7">
        <v>0.23725759176532801</v>
      </c>
      <c r="AS7">
        <v>0.88163341691813768</v>
      </c>
    </row>
    <row r="8" spans="1:45" x14ac:dyDescent="0.3">
      <c r="A8" t="s">
        <v>6</v>
      </c>
      <c r="B8">
        <v>0.33631193552339561</v>
      </c>
      <c r="C8">
        <v>0.59587169672585905</v>
      </c>
      <c r="D8">
        <v>2.0641499061213937E-2</v>
      </c>
      <c r="E8">
        <v>0.38188410317981514</v>
      </c>
      <c r="F8">
        <v>0.95511406228076912</v>
      </c>
      <c r="G8">
        <v>0.27933654708198941</v>
      </c>
      <c r="H8">
        <v>0</v>
      </c>
      <c r="I8">
        <v>0.89447425600282116</v>
      </c>
      <c r="J8">
        <v>0.43133131971080796</v>
      </c>
      <c r="K8">
        <v>2.0448132401708768E-2</v>
      </c>
      <c r="L8">
        <v>2.7367195283713622E-2</v>
      </c>
      <c r="M8">
        <v>0.45243787849429817</v>
      </c>
      <c r="N8">
        <v>0.94597167116677561</v>
      </c>
      <c r="O8">
        <v>0.16100490155036568</v>
      </c>
      <c r="P8">
        <v>0.22723978707666365</v>
      </c>
      <c r="Q8">
        <v>0.14353567215816135</v>
      </c>
      <c r="R8">
        <v>0.63802647301040905</v>
      </c>
      <c r="S8">
        <v>1.6932212628589641E-2</v>
      </c>
      <c r="T8">
        <v>7.5514921527598838E-2</v>
      </c>
      <c r="U8">
        <v>8.8373530920312048E-3</v>
      </c>
      <c r="V8">
        <v>8.7588520217433088E-2</v>
      </c>
      <c r="W8">
        <v>2.7410273342171006E-2</v>
      </c>
      <c r="X8">
        <v>0.96933132672110656</v>
      </c>
      <c r="Y8">
        <v>0.99865188392548432</v>
      </c>
      <c r="Z8">
        <v>0.29293095343604331</v>
      </c>
      <c r="AA8">
        <v>0.86939912089269744</v>
      </c>
      <c r="AB8">
        <v>0.21351298363449933</v>
      </c>
      <c r="AC8">
        <v>0.59072354991263243</v>
      </c>
      <c r="AD8">
        <v>0.72968742715923018</v>
      </c>
      <c r="AE8">
        <v>0.78266292123009107</v>
      </c>
      <c r="AF8">
        <v>0.35962260762546838</v>
      </c>
      <c r="AG8">
        <v>0.580294177507096</v>
      </c>
      <c r="AH8">
        <v>0.21210403186176705</v>
      </c>
      <c r="AI8">
        <v>0.50904569339359806</v>
      </c>
      <c r="AJ8">
        <v>0.41956462262574351</v>
      </c>
      <c r="AK8">
        <v>3.9317103910025047E-2</v>
      </c>
      <c r="AL8">
        <v>0.21243769346683827</v>
      </c>
      <c r="AM8">
        <v>0.96819104623087915</v>
      </c>
      <c r="AN8">
        <v>0.19995701289984913</v>
      </c>
      <c r="AO8">
        <v>4.3056442315216985E-2</v>
      </c>
      <c r="AP8">
        <v>0.96259563005753657</v>
      </c>
      <c r="AQ8">
        <v>0.28872689976538135</v>
      </c>
      <c r="AR8">
        <v>0.67863753285759942</v>
      </c>
      <c r="AS8">
        <v>0.33045393416748503</v>
      </c>
    </row>
    <row r="9" spans="1:45" x14ac:dyDescent="0.3">
      <c r="A9" t="s">
        <v>7</v>
      </c>
      <c r="B9">
        <v>0.1022729288187115</v>
      </c>
      <c r="C9">
        <v>0.70801021945744758</v>
      </c>
      <c r="D9">
        <v>0.48515892084778844</v>
      </c>
      <c r="E9">
        <v>0.77429030839101742</v>
      </c>
      <c r="F9">
        <v>4.5674246111053807E-2</v>
      </c>
      <c r="G9">
        <v>0.17967539120002282</v>
      </c>
      <c r="H9">
        <v>0.89447425600282116</v>
      </c>
      <c r="I9">
        <v>0</v>
      </c>
      <c r="J9">
        <v>0.83804546477128228</v>
      </c>
      <c r="K9">
        <v>0.44334414804159067</v>
      </c>
      <c r="L9">
        <v>0.71924139439545298</v>
      </c>
      <c r="M9">
        <v>0.72377461453060576</v>
      </c>
      <c r="N9">
        <v>0.21114641826290007</v>
      </c>
      <c r="O9">
        <v>0.8714585626590089</v>
      </c>
      <c r="P9">
        <v>0.57886826926992174</v>
      </c>
      <c r="Q9">
        <v>0.59496327723885678</v>
      </c>
      <c r="R9">
        <v>2.7690797246932793E-2</v>
      </c>
      <c r="S9">
        <v>0.55590596009004334</v>
      </c>
      <c r="T9">
        <v>0.972984342071193</v>
      </c>
      <c r="U9">
        <v>0.7559261799448832</v>
      </c>
      <c r="V9">
        <v>0.22033148966599386</v>
      </c>
      <c r="W9">
        <v>0.80175354172063651</v>
      </c>
      <c r="X9">
        <v>0.39985758562785162</v>
      </c>
      <c r="Y9">
        <v>0.26053354320410238</v>
      </c>
      <c r="Z9">
        <v>0.64392921828150873</v>
      </c>
      <c r="AA9">
        <v>7.0561827794338838E-2</v>
      </c>
      <c r="AB9">
        <v>0.74155260856219818</v>
      </c>
      <c r="AC9">
        <v>0.27915428469623893</v>
      </c>
      <c r="AD9">
        <v>2.3741539382889164E-2</v>
      </c>
      <c r="AE9">
        <v>4.4019322016826574E-4</v>
      </c>
      <c r="AF9">
        <v>0.64543996472812903</v>
      </c>
      <c r="AG9">
        <v>0.85962096421595202</v>
      </c>
      <c r="AH9">
        <v>0.11387440986830694</v>
      </c>
      <c r="AI9">
        <v>0.52917153783022064</v>
      </c>
      <c r="AJ9">
        <v>0.14958867957745808</v>
      </c>
      <c r="AK9">
        <v>0.21194511887287062</v>
      </c>
      <c r="AL9">
        <v>0.84823274607756327</v>
      </c>
      <c r="AM9">
        <v>0.94733578073333091</v>
      </c>
      <c r="AN9">
        <v>0.44161984873546278</v>
      </c>
      <c r="AO9">
        <v>0.50478255488587165</v>
      </c>
      <c r="AP9">
        <v>0.50656011784813937</v>
      </c>
      <c r="AQ9">
        <v>0.15055047443868591</v>
      </c>
      <c r="AR9">
        <v>0.87356010377220505</v>
      </c>
      <c r="AS9">
        <v>0.20431154760814133</v>
      </c>
    </row>
    <row r="10" spans="1:45" x14ac:dyDescent="0.3">
      <c r="A10" t="s">
        <v>8</v>
      </c>
      <c r="B10">
        <v>0.73174717361463903</v>
      </c>
      <c r="C10">
        <v>5.2573732528356128E-2</v>
      </c>
      <c r="D10">
        <v>0.6145721261205459</v>
      </c>
      <c r="E10">
        <v>0.16932184366388553</v>
      </c>
      <c r="F10">
        <v>0.98501420334742984</v>
      </c>
      <c r="G10">
        <v>0.4994024016505727</v>
      </c>
      <c r="H10">
        <v>0.43133131971080796</v>
      </c>
      <c r="I10">
        <v>0.83804546477128228</v>
      </c>
      <c r="J10">
        <v>0</v>
      </c>
      <c r="K10">
        <v>0.5397388452727514</v>
      </c>
      <c r="L10">
        <v>0.10594133018686647</v>
      </c>
      <c r="M10">
        <v>0.29085621760953168</v>
      </c>
      <c r="N10">
        <v>0.15347328314328729</v>
      </c>
      <c r="O10">
        <v>0.34912862740776696</v>
      </c>
      <c r="P10">
        <v>7.1300737806018949E-2</v>
      </c>
      <c r="Q10">
        <v>0.18626061998018864</v>
      </c>
      <c r="R10">
        <v>0.61029347016804714</v>
      </c>
      <c r="S10">
        <v>0.28813340420141975</v>
      </c>
      <c r="T10">
        <v>0.86933706622807461</v>
      </c>
      <c r="U10">
        <v>5.8636676608976673E-2</v>
      </c>
      <c r="V10">
        <v>0.42091177211312275</v>
      </c>
      <c r="W10">
        <v>0.38746777321081111</v>
      </c>
      <c r="X10">
        <v>0.26249467014930228</v>
      </c>
      <c r="Y10">
        <v>0.79324419094186926</v>
      </c>
      <c r="Z10">
        <v>0.33093088906185469</v>
      </c>
      <c r="AA10">
        <v>0.43944608017947823</v>
      </c>
      <c r="AB10">
        <v>1.4649525700545079E-2</v>
      </c>
      <c r="AC10">
        <v>1.084398930567752E-2</v>
      </c>
      <c r="AD10">
        <v>0.13572447163682891</v>
      </c>
      <c r="AE10">
        <v>0.46959772603882954</v>
      </c>
      <c r="AF10">
        <v>0.49686304198287357</v>
      </c>
      <c r="AG10">
        <v>0.26462397944088428</v>
      </c>
      <c r="AH10">
        <v>0.88435918400424907</v>
      </c>
      <c r="AI10">
        <v>0.17839264462274748</v>
      </c>
      <c r="AJ10">
        <v>0.17187661043169028</v>
      </c>
      <c r="AK10">
        <v>0.28261628128483529</v>
      </c>
      <c r="AL10">
        <v>2.3144778898341982E-2</v>
      </c>
      <c r="AM10">
        <v>3.7367725252011957E-2</v>
      </c>
      <c r="AN10">
        <v>0.42251330985030411</v>
      </c>
      <c r="AO10">
        <v>0.21025224585488866</v>
      </c>
      <c r="AP10">
        <v>1.5830308487903271E-2</v>
      </c>
      <c r="AQ10">
        <v>0.21795167567871968</v>
      </c>
      <c r="AR10">
        <v>2.1458826754984141E-2</v>
      </c>
      <c r="AS10">
        <v>6.7037564707578906E-2</v>
      </c>
    </row>
    <row r="11" spans="1:45" x14ac:dyDescent="0.3">
      <c r="A11" t="s">
        <v>9</v>
      </c>
      <c r="B11">
        <v>0.9050470135971308</v>
      </c>
      <c r="C11">
        <v>0.64644868942037115</v>
      </c>
      <c r="D11">
        <v>2.1931327312351274E-2</v>
      </c>
      <c r="E11">
        <v>0.10901092070466371</v>
      </c>
      <c r="F11">
        <v>0.25427872038954263</v>
      </c>
      <c r="G11">
        <v>0.55934027257290941</v>
      </c>
      <c r="H11">
        <v>2.0448132401708768E-2</v>
      </c>
      <c r="I11">
        <v>0.44334414804159067</v>
      </c>
      <c r="J11">
        <v>0.5397388452727514</v>
      </c>
      <c r="K11">
        <v>0</v>
      </c>
      <c r="L11">
        <v>4.0542140753334795E-3</v>
      </c>
      <c r="M11">
        <v>0.25931025007564257</v>
      </c>
      <c r="N11">
        <v>0.26453088458250273</v>
      </c>
      <c r="O11">
        <v>5.6534559996294198E-2</v>
      </c>
      <c r="P11">
        <v>0.42383324546165868</v>
      </c>
      <c r="Q11">
        <v>0.20627221711651342</v>
      </c>
      <c r="R11">
        <v>0.71144531422525592</v>
      </c>
      <c r="S11">
        <v>2.204514810775679E-2</v>
      </c>
      <c r="T11">
        <v>5.8413957410440358E-2</v>
      </c>
      <c r="U11">
        <v>3.6240978417822388E-2</v>
      </c>
      <c r="V11">
        <v>3.2811950214539254E-2</v>
      </c>
      <c r="W11">
        <v>3.8385301991968455E-2</v>
      </c>
      <c r="X11">
        <v>0.60900398061663563</v>
      </c>
      <c r="Y11">
        <v>0.46245085371302175</v>
      </c>
      <c r="Z11">
        <v>0.15513753026033686</v>
      </c>
      <c r="AA11">
        <v>0.88884038594745185</v>
      </c>
      <c r="AB11">
        <v>0.53164085272062378</v>
      </c>
      <c r="AC11">
        <v>0.76927617738652221</v>
      </c>
      <c r="AD11">
        <v>0.21198592881746731</v>
      </c>
      <c r="AE11">
        <v>0.30612212777752335</v>
      </c>
      <c r="AF11">
        <v>0.82614204109428668</v>
      </c>
      <c r="AG11">
        <v>0.52680681861819822</v>
      </c>
      <c r="AH11">
        <v>0.59260254633005371</v>
      </c>
      <c r="AI11">
        <v>0.36898760957832089</v>
      </c>
      <c r="AJ11">
        <v>0.57593400136326078</v>
      </c>
      <c r="AK11">
        <v>0.16447182475322328</v>
      </c>
      <c r="AL11">
        <v>0.13286866246220949</v>
      </c>
      <c r="AM11">
        <v>0.59187001078017087</v>
      </c>
      <c r="AN11">
        <v>0.17065214406197662</v>
      </c>
      <c r="AO11">
        <v>0.12479075929253879</v>
      </c>
      <c r="AP11">
        <v>0.440085508231018</v>
      </c>
      <c r="AQ11">
        <v>0.15556954163198933</v>
      </c>
      <c r="AR11">
        <v>0.77678965685774082</v>
      </c>
      <c r="AS11">
        <v>9.3133540909767915E-2</v>
      </c>
    </row>
    <row r="12" spans="1:45" x14ac:dyDescent="0.3">
      <c r="A12" t="s">
        <v>10</v>
      </c>
      <c r="B12">
        <v>0.86905979901631258</v>
      </c>
      <c r="C12">
        <v>0.67196973264611515</v>
      </c>
      <c r="D12">
        <v>2.3358889357075092E-2</v>
      </c>
      <c r="E12">
        <v>2.5313737875244057E-2</v>
      </c>
      <c r="F12">
        <v>0.65885657103282003</v>
      </c>
      <c r="G12">
        <v>0.23926503690834985</v>
      </c>
      <c r="H12">
        <v>2.7367195283713622E-2</v>
      </c>
      <c r="I12">
        <v>0.71924139439545298</v>
      </c>
      <c r="J12">
        <v>0.10594133018686647</v>
      </c>
      <c r="K12">
        <v>4.0542140753334795E-3</v>
      </c>
      <c r="L12">
        <v>0</v>
      </c>
      <c r="M12">
        <v>0.1176353018644371</v>
      </c>
      <c r="N12">
        <v>0.90792497177289</v>
      </c>
      <c r="O12">
        <v>0.38636934774785237</v>
      </c>
      <c r="P12">
        <v>6.4588360840253406E-2</v>
      </c>
      <c r="Q12">
        <v>0.5942274788270423</v>
      </c>
      <c r="R12">
        <v>0.53512184355876813</v>
      </c>
      <c r="S12">
        <v>9.0839230183908208E-3</v>
      </c>
      <c r="T12">
        <v>0.10559745436562294</v>
      </c>
      <c r="U12">
        <v>5.4346936892932466E-3</v>
      </c>
      <c r="V12">
        <v>9.4245086609166515E-2</v>
      </c>
      <c r="W12">
        <v>5.1640736330976503E-2</v>
      </c>
      <c r="X12">
        <v>0.52967088698398868</v>
      </c>
      <c r="Y12">
        <v>0.69298661794292649</v>
      </c>
      <c r="Z12">
        <v>0.57301336491615507</v>
      </c>
      <c r="AA12">
        <v>0.82064850768985409</v>
      </c>
      <c r="AB12">
        <v>0.2047866094790769</v>
      </c>
      <c r="AC12">
        <v>0.310723022691341</v>
      </c>
      <c r="AD12">
        <v>0.15624335703466066</v>
      </c>
      <c r="AE12">
        <v>0.43097613653104305</v>
      </c>
      <c r="AF12">
        <v>0.93598839884778218</v>
      </c>
      <c r="AG12">
        <v>0.68658719063829687</v>
      </c>
      <c r="AH12">
        <v>0.67658812183554873</v>
      </c>
      <c r="AI12">
        <v>0.905725619763596</v>
      </c>
      <c r="AJ12">
        <v>0.31991905324818698</v>
      </c>
      <c r="AK12">
        <v>0.17087576887733408</v>
      </c>
      <c r="AL12">
        <v>5.0695699820862521E-2</v>
      </c>
      <c r="AM12">
        <v>0.91196803491551615</v>
      </c>
      <c r="AN12">
        <v>0.3956245063734673</v>
      </c>
      <c r="AO12">
        <v>5.8267939100289413E-2</v>
      </c>
      <c r="AP12">
        <v>0.18582708953712487</v>
      </c>
      <c r="AQ12">
        <v>0.16360998791697187</v>
      </c>
      <c r="AR12">
        <v>0.1634642707066318</v>
      </c>
      <c r="AS12">
        <v>3.3028884179728366E-2</v>
      </c>
    </row>
    <row r="13" spans="1:45" x14ac:dyDescent="0.3">
      <c r="A13" t="s">
        <v>11</v>
      </c>
      <c r="B13">
        <v>0.9349146085686334</v>
      </c>
      <c r="C13">
        <v>0.53365997816794553</v>
      </c>
      <c r="D13">
        <v>0.37250462366842602</v>
      </c>
      <c r="E13">
        <v>0.65000150445136951</v>
      </c>
      <c r="F13">
        <v>0.7164249359414907</v>
      </c>
      <c r="G13">
        <v>0.18839998746609879</v>
      </c>
      <c r="H13">
        <v>0.45243787849429817</v>
      </c>
      <c r="I13">
        <v>0.72377461453060576</v>
      </c>
      <c r="J13">
        <v>0.29085621760953168</v>
      </c>
      <c r="K13">
        <v>0.25931025007564257</v>
      </c>
      <c r="L13">
        <v>0.1176353018644371</v>
      </c>
      <c r="M13">
        <v>0</v>
      </c>
      <c r="N13">
        <v>0.90164182881449673</v>
      </c>
      <c r="O13">
        <v>0.8191827770387432</v>
      </c>
      <c r="P13">
        <v>0.62400292031887705</v>
      </c>
      <c r="Q13">
        <v>0.90824345804872886</v>
      </c>
      <c r="R13">
        <v>0.58448274385828736</v>
      </c>
      <c r="S13">
        <v>0.3956294790946735</v>
      </c>
      <c r="T13">
        <v>0.90654265766287223</v>
      </c>
      <c r="U13">
        <v>0.3303445708703352</v>
      </c>
      <c r="V13">
        <v>6.009998273790506E-2</v>
      </c>
      <c r="W13">
        <v>0.5897020290011642</v>
      </c>
      <c r="X13">
        <v>0.21644231974434835</v>
      </c>
      <c r="Y13">
        <v>3.0172520643778487E-2</v>
      </c>
      <c r="Z13">
        <v>0.7333843892849452</v>
      </c>
      <c r="AA13">
        <v>0.61372854237336361</v>
      </c>
      <c r="AB13">
        <v>0.96277626778794434</v>
      </c>
      <c r="AC13">
        <v>0.60522625874112723</v>
      </c>
      <c r="AD13">
        <v>0.30350238403482394</v>
      </c>
      <c r="AE13">
        <v>0.80095266142191013</v>
      </c>
      <c r="AF13">
        <v>0.49597356909390578</v>
      </c>
      <c r="AG13">
        <v>0.66178727385388347</v>
      </c>
      <c r="AH13">
        <v>0.33387330590796627</v>
      </c>
      <c r="AI13">
        <v>0.72958887145626283</v>
      </c>
      <c r="AJ13">
        <v>0.45963105518508973</v>
      </c>
      <c r="AK13">
        <v>0.92572170513571495</v>
      </c>
      <c r="AL13">
        <v>0.17634700084528951</v>
      </c>
      <c r="AM13">
        <v>0.64141110347354413</v>
      </c>
      <c r="AN13">
        <v>0.36384615056155706</v>
      </c>
      <c r="AO13">
        <v>0.19044423624875184</v>
      </c>
      <c r="AP13">
        <v>0.28635653213007395</v>
      </c>
      <c r="AQ13">
        <v>2.843226453394216E-2</v>
      </c>
      <c r="AR13">
        <v>0.49623321088216643</v>
      </c>
      <c r="AS13">
        <v>0.56663684161032846</v>
      </c>
    </row>
    <row r="14" spans="1:45" x14ac:dyDescent="0.3">
      <c r="A14" t="s">
        <v>12</v>
      </c>
      <c r="B14">
        <v>0.6483601541101669</v>
      </c>
      <c r="C14">
        <v>3.7047010604146051E-3</v>
      </c>
      <c r="D14">
        <v>0.77311609339419929</v>
      </c>
      <c r="E14">
        <v>0.99481266757293429</v>
      </c>
      <c r="F14">
        <v>6.5507409607914097E-2</v>
      </c>
      <c r="G14">
        <v>0.29439301574689214</v>
      </c>
      <c r="H14">
        <v>0.94597167116677561</v>
      </c>
      <c r="I14">
        <v>0.21114641826290007</v>
      </c>
      <c r="J14">
        <v>0.15347328314328729</v>
      </c>
      <c r="K14">
        <v>0.26453088458250273</v>
      </c>
      <c r="L14">
        <v>0.90792497177289</v>
      </c>
      <c r="M14">
        <v>0.90164182881449673</v>
      </c>
      <c r="N14">
        <v>0</v>
      </c>
      <c r="O14">
        <v>0.10800731582348749</v>
      </c>
      <c r="P14">
        <v>0.23008446962097387</v>
      </c>
      <c r="Q14">
        <v>0.2625167871793822</v>
      </c>
      <c r="R14">
        <v>0.5314804688440915</v>
      </c>
      <c r="S14">
        <v>0.97652117071877798</v>
      </c>
      <c r="T14">
        <v>0.47426515139206649</v>
      </c>
      <c r="U14">
        <v>0.7261792089297423</v>
      </c>
      <c r="V14">
        <v>0.41068632647017539</v>
      </c>
      <c r="W14">
        <v>0.82204903100145421</v>
      </c>
      <c r="X14">
        <v>0.95834018237088503</v>
      </c>
      <c r="Y14">
        <v>0.17958801480580697</v>
      </c>
      <c r="Z14">
        <v>0.18682725385011067</v>
      </c>
      <c r="AA14">
        <v>0.40208348104131825</v>
      </c>
      <c r="AB14">
        <v>0.1333400555675511</v>
      </c>
      <c r="AC14">
        <v>0.22293734391917333</v>
      </c>
      <c r="AD14">
        <v>0.58257392876513925</v>
      </c>
      <c r="AE14">
        <v>0.31988171120685238</v>
      </c>
      <c r="AF14">
        <v>0.94149892541107183</v>
      </c>
      <c r="AG14">
        <v>0.3979904628810943</v>
      </c>
      <c r="AH14">
        <v>0.6891742196237638</v>
      </c>
      <c r="AI14">
        <v>6.251801104991761E-2</v>
      </c>
      <c r="AJ14">
        <v>0.2952700106581807</v>
      </c>
      <c r="AK14">
        <v>0.82460092228790349</v>
      </c>
      <c r="AL14">
        <v>0.78317947222201789</v>
      </c>
      <c r="AM14">
        <v>9.7619477762728654E-2</v>
      </c>
      <c r="AN14">
        <v>0.31446058210838918</v>
      </c>
      <c r="AO14">
        <v>0.69976109445395673</v>
      </c>
      <c r="AP14">
        <v>0.81233200559519736</v>
      </c>
      <c r="AQ14">
        <v>0.63309571229193828</v>
      </c>
      <c r="AR14">
        <v>0.12205447032565771</v>
      </c>
      <c r="AS14">
        <v>0.91470642790938661</v>
      </c>
    </row>
    <row r="15" spans="1:45" x14ac:dyDescent="0.3">
      <c r="A15" t="s">
        <v>13</v>
      </c>
      <c r="B15">
        <v>0.48342863999473751</v>
      </c>
      <c r="C15">
        <v>0.16965180011537573</v>
      </c>
      <c r="D15">
        <v>6.3916355452551782E-2</v>
      </c>
      <c r="E15">
        <v>0.6023939492635586</v>
      </c>
      <c r="F15">
        <v>0.50553593772024974</v>
      </c>
      <c r="G15">
        <v>0.63732969468060352</v>
      </c>
      <c r="H15">
        <v>0.16100490155036568</v>
      </c>
      <c r="I15">
        <v>0.8714585626590089</v>
      </c>
      <c r="J15">
        <v>0.34912862740776696</v>
      </c>
      <c r="K15">
        <v>5.6534559996294198E-2</v>
      </c>
      <c r="L15">
        <v>0.38636934774785237</v>
      </c>
      <c r="M15">
        <v>0.8191827770387432</v>
      </c>
      <c r="N15">
        <v>0.10800731582348749</v>
      </c>
      <c r="O15">
        <v>0</v>
      </c>
      <c r="P15">
        <v>0.66446298611983035</v>
      </c>
      <c r="Q15">
        <v>6.7501818902349882E-3</v>
      </c>
      <c r="R15">
        <v>0.36539044573106627</v>
      </c>
      <c r="S15">
        <v>0.15190555140057299</v>
      </c>
      <c r="T15">
        <v>0.20077530687900319</v>
      </c>
      <c r="U15">
        <v>0.58907173862654061</v>
      </c>
      <c r="V15">
        <v>0.25775294101951834</v>
      </c>
      <c r="W15">
        <v>0.15750935958014786</v>
      </c>
      <c r="X15">
        <v>0.9487373063397051</v>
      </c>
      <c r="Y15">
        <v>0.55344480403992413</v>
      </c>
      <c r="Z15">
        <v>1.4881476802370875E-4</v>
      </c>
      <c r="AA15">
        <v>0.93832119255697877</v>
      </c>
      <c r="AB15">
        <v>0.55585241006093888</v>
      </c>
      <c r="AC15">
        <v>0.1615564961049665</v>
      </c>
      <c r="AD15">
        <v>0.74453761585207467</v>
      </c>
      <c r="AE15">
        <v>0.80894118258896341</v>
      </c>
      <c r="AF15">
        <v>0.795575670038144</v>
      </c>
      <c r="AG15">
        <v>0.4378450281572121</v>
      </c>
      <c r="AH15">
        <v>0.23227446471356381</v>
      </c>
      <c r="AI15">
        <v>3.8448754080535434E-2</v>
      </c>
      <c r="AJ15">
        <v>0.59261840428779844</v>
      </c>
      <c r="AK15">
        <v>0.81254706373486774</v>
      </c>
      <c r="AL15">
        <v>0.70560938852595734</v>
      </c>
      <c r="AM15">
        <v>0.13381410184579712</v>
      </c>
      <c r="AN15">
        <v>1.3490952215619356E-2</v>
      </c>
      <c r="AO15">
        <v>0.3367949922105552</v>
      </c>
      <c r="AP15">
        <v>0.60633373061650575</v>
      </c>
      <c r="AQ15">
        <v>0.76441823443479051</v>
      </c>
      <c r="AR15">
        <v>0.23286329444462053</v>
      </c>
      <c r="AS15">
        <v>0.98629609236571669</v>
      </c>
    </row>
    <row r="16" spans="1:45" x14ac:dyDescent="0.3">
      <c r="A16" t="s">
        <v>14</v>
      </c>
      <c r="B16">
        <v>0.40201872061857191</v>
      </c>
      <c r="C16">
        <v>0.30473168713457582</v>
      </c>
      <c r="D16">
        <v>0.15456158231900546</v>
      </c>
      <c r="E16">
        <v>5.4758989910524539E-2</v>
      </c>
      <c r="F16">
        <v>0.57444922260355746</v>
      </c>
      <c r="G16">
        <v>0.32717875850508715</v>
      </c>
      <c r="H16">
        <v>0.22723978707666365</v>
      </c>
      <c r="I16">
        <v>0.57886826926992174</v>
      </c>
      <c r="J16">
        <v>7.1300737806018949E-2</v>
      </c>
      <c r="K16">
        <v>0.42383324546165868</v>
      </c>
      <c r="L16">
        <v>6.4588360840253406E-2</v>
      </c>
      <c r="M16">
        <v>0.62400292031887705</v>
      </c>
      <c r="N16">
        <v>0.23008446962097387</v>
      </c>
      <c r="O16">
        <v>0.66446298611983035</v>
      </c>
      <c r="P16">
        <v>0</v>
      </c>
      <c r="Q16">
        <v>0.9172524269941098</v>
      </c>
      <c r="R16">
        <v>0.63198154427268638</v>
      </c>
      <c r="S16">
        <v>8.1020746190657994E-2</v>
      </c>
      <c r="T16">
        <v>0.1475524870729063</v>
      </c>
      <c r="U16">
        <v>4.2420666084262648E-2</v>
      </c>
      <c r="V16">
        <v>0.98850872996818961</v>
      </c>
      <c r="W16">
        <v>0.19176437981717936</v>
      </c>
      <c r="X16">
        <v>0.58460081451965173</v>
      </c>
      <c r="Y16">
        <v>0.28628801721264913</v>
      </c>
      <c r="Z16">
        <v>0.44687762344911175</v>
      </c>
      <c r="AA16">
        <v>0.40415352508545749</v>
      </c>
      <c r="AB16">
        <v>0.14169127016740063</v>
      </c>
      <c r="AC16">
        <v>0.23747376415439983</v>
      </c>
      <c r="AD16">
        <v>0.67499366516959081</v>
      </c>
      <c r="AE16">
        <v>0.98393390275695647</v>
      </c>
      <c r="AF16">
        <v>0.87209098125534168</v>
      </c>
      <c r="AG16">
        <v>0.44026811805083238</v>
      </c>
      <c r="AH16">
        <v>0.3688458015426172</v>
      </c>
      <c r="AI16">
        <v>9.8101158460682514E-2</v>
      </c>
      <c r="AJ16">
        <v>0.46748829690523985</v>
      </c>
      <c r="AK16">
        <v>0.32786700986629153</v>
      </c>
      <c r="AL16">
        <v>0.304743975195021</v>
      </c>
      <c r="AM16">
        <v>0.52359628653661794</v>
      </c>
      <c r="AN16">
        <v>0.97047221178795606</v>
      </c>
      <c r="AO16">
        <v>0.17438983420240795</v>
      </c>
      <c r="AP16">
        <v>0.45335386979963532</v>
      </c>
      <c r="AQ16">
        <v>0.92181066590992411</v>
      </c>
      <c r="AR16">
        <v>1.8384457527852113E-2</v>
      </c>
      <c r="AS16">
        <v>0.20224187525057585</v>
      </c>
    </row>
    <row r="17" spans="1:45" x14ac:dyDescent="0.3">
      <c r="A17" t="s">
        <v>15</v>
      </c>
      <c r="B17">
        <v>8.5717918990275116E-2</v>
      </c>
      <c r="C17">
        <v>0.2353511162095383</v>
      </c>
      <c r="D17">
        <v>6.1865441330455177E-2</v>
      </c>
      <c r="E17">
        <v>0.99252698286670071</v>
      </c>
      <c r="F17">
        <v>0.86845109237888884</v>
      </c>
      <c r="G17">
        <v>0.58580005525340595</v>
      </c>
      <c r="H17">
        <v>0.14353567215816135</v>
      </c>
      <c r="I17">
        <v>0.59496327723885678</v>
      </c>
      <c r="J17">
        <v>0.18626061998018864</v>
      </c>
      <c r="K17">
        <v>0.20627221711651342</v>
      </c>
      <c r="L17">
        <v>0.5942274788270423</v>
      </c>
      <c r="M17">
        <v>0.90824345804872886</v>
      </c>
      <c r="N17">
        <v>0.2625167871793822</v>
      </c>
      <c r="O17">
        <v>6.7501818902349882E-3</v>
      </c>
      <c r="P17">
        <v>0.9172524269941098</v>
      </c>
      <c r="Q17">
        <v>0</v>
      </c>
      <c r="R17">
        <v>0.56465117180365543</v>
      </c>
      <c r="S17">
        <v>0.21003187324982817</v>
      </c>
      <c r="T17">
        <v>0.10081286507586669</v>
      </c>
      <c r="U17">
        <v>0.63148921345412845</v>
      </c>
      <c r="V17">
        <v>0.48518199634506209</v>
      </c>
      <c r="W17">
        <v>0.19395223441033038</v>
      </c>
      <c r="X17">
        <v>0.28060374363865848</v>
      </c>
      <c r="Y17">
        <v>0.75844384697838008</v>
      </c>
      <c r="Z17">
        <v>2.1842748883656529E-2</v>
      </c>
      <c r="AA17">
        <v>0.78722641072167909</v>
      </c>
      <c r="AB17">
        <v>0.34380314908913939</v>
      </c>
      <c r="AC17">
        <v>7.8296401263823104E-2</v>
      </c>
      <c r="AD17">
        <v>0.26957137882911231</v>
      </c>
      <c r="AE17">
        <v>0.44230707084817072</v>
      </c>
      <c r="AF17">
        <v>0.29649109495823389</v>
      </c>
      <c r="AG17">
        <v>0.11407528754311443</v>
      </c>
      <c r="AH17">
        <v>0.13355429673081548</v>
      </c>
      <c r="AI17">
        <v>6.920863812587183E-2</v>
      </c>
      <c r="AJ17">
        <v>0.96508089111700479</v>
      </c>
      <c r="AK17">
        <v>0.89417915972111417</v>
      </c>
      <c r="AL17">
        <v>0.83681891042893175</v>
      </c>
      <c r="AM17">
        <v>0.13760433808095399</v>
      </c>
      <c r="AN17">
        <v>1.8749158911415141E-3</v>
      </c>
      <c r="AO17">
        <v>0.31714908369478334</v>
      </c>
      <c r="AP17">
        <v>0.12967313362635913</v>
      </c>
      <c r="AQ17">
        <v>0.97495986175418581</v>
      </c>
      <c r="AR17">
        <v>0.20647168815968583</v>
      </c>
      <c r="AS17">
        <v>0.4727062117219466</v>
      </c>
    </row>
    <row r="18" spans="1:45" x14ac:dyDescent="0.3">
      <c r="A18" t="s">
        <v>16</v>
      </c>
      <c r="B18">
        <v>0.29045574483310294</v>
      </c>
      <c r="C18">
        <v>0.77055762090611268</v>
      </c>
      <c r="D18">
        <v>0.14393030062284878</v>
      </c>
      <c r="E18">
        <v>0.30690719074655459</v>
      </c>
      <c r="F18">
        <v>0.41843845228340232</v>
      </c>
      <c r="G18">
        <v>0.12727398016926519</v>
      </c>
      <c r="H18">
        <v>0.63802647301040905</v>
      </c>
      <c r="I18">
        <v>2.7690797246932793E-2</v>
      </c>
      <c r="J18">
        <v>0.61029347016804714</v>
      </c>
      <c r="K18">
        <v>0.71144531422525592</v>
      </c>
      <c r="L18">
        <v>0.53512184355876813</v>
      </c>
      <c r="M18">
        <v>0.58448274385828736</v>
      </c>
      <c r="N18">
        <v>0.5314804688440915</v>
      </c>
      <c r="O18">
        <v>0.36539044573106627</v>
      </c>
      <c r="P18">
        <v>0.63198154427268638</v>
      </c>
      <c r="Q18">
        <v>0.56465117180365543</v>
      </c>
      <c r="R18">
        <v>0</v>
      </c>
      <c r="S18">
        <v>0.12872942657979333</v>
      </c>
      <c r="T18">
        <v>0.83029759486979493</v>
      </c>
      <c r="U18">
        <v>0.62472919977385866</v>
      </c>
      <c r="V18">
        <v>0.87543162853213508</v>
      </c>
      <c r="W18">
        <v>0.25649577955914254</v>
      </c>
      <c r="X18">
        <v>0.76252003454426132</v>
      </c>
      <c r="Y18">
        <v>0.8051832078515524</v>
      </c>
      <c r="Z18">
        <v>0.19538807775547692</v>
      </c>
      <c r="AA18">
        <v>2.395394186615709E-2</v>
      </c>
      <c r="AB18">
        <v>0.93851049653771967</v>
      </c>
      <c r="AC18">
        <v>0.48071157007277432</v>
      </c>
      <c r="AD18">
        <v>0.39524290250735661</v>
      </c>
      <c r="AE18">
        <v>7.9665972788003594E-2</v>
      </c>
      <c r="AF18">
        <v>0.31531415245288213</v>
      </c>
      <c r="AG18">
        <v>0.56610065527063846</v>
      </c>
      <c r="AH18">
        <v>0.17441410221497666</v>
      </c>
      <c r="AI18">
        <v>0.99965091235578063</v>
      </c>
      <c r="AJ18">
        <v>1.4682516459696507E-3</v>
      </c>
      <c r="AK18">
        <v>0.40468958880549682</v>
      </c>
      <c r="AL18">
        <v>0.22569030962662831</v>
      </c>
      <c r="AM18">
        <v>0.78991732684891458</v>
      </c>
      <c r="AN18">
        <v>0.22256130896911253</v>
      </c>
      <c r="AO18">
        <v>9.5610351979929287E-2</v>
      </c>
      <c r="AP18">
        <v>0.60651753670623954</v>
      </c>
      <c r="AQ18">
        <v>0.9285595255852328</v>
      </c>
      <c r="AR18">
        <v>0.8611875895949771</v>
      </c>
      <c r="AS18">
        <v>0.74961921682059818</v>
      </c>
    </row>
    <row r="19" spans="1:45" x14ac:dyDescent="0.3">
      <c r="A19" t="s">
        <v>17</v>
      </c>
      <c r="B19">
        <v>0.20194121330224224</v>
      </c>
      <c r="C19">
        <v>0.92355696152050359</v>
      </c>
      <c r="D19">
        <v>9.9848465953449744E-5</v>
      </c>
      <c r="E19">
        <v>4.2020852562758899E-2</v>
      </c>
      <c r="F19">
        <v>0.91151948812379691</v>
      </c>
      <c r="G19">
        <v>0.26230154422225616</v>
      </c>
      <c r="H19">
        <v>1.6932212628589641E-2</v>
      </c>
      <c r="I19">
        <v>0.55590596009004334</v>
      </c>
      <c r="J19">
        <v>0.28813340420141975</v>
      </c>
      <c r="K19">
        <v>2.204514810775679E-2</v>
      </c>
      <c r="L19">
        <v>9.0839230183908208E-3</v>
      </c>
      <c r="M19">
        <v>0.3956294790946735</v>
      </c>
      <c r="N19">
        <v>0.97652117071877798</v>
      </c>
      <c r="O19">
        <v>0.15190555140057299</v>
      </c>
      <c r="P19">
        <v>8.1020746190657994E-2</v>
      </c>
      <c r="Q19">
        <v>0.21003187324982817</v>
      </c>
      <c r="R19">
        <v>0.12872942657979333</v>
      </c>
      <c r="S19">
        <v>0</v>
      </c>
      <c r="T19">
        <v>2.4165176557625928E-2</v>
      </c>
      <c r="U19">
        <v>7.7183379276100526E-3</v>
      </c>
      <c r="V19">
        <v>0.21346339108298548</v>
      </c>
      <c r="W19">
        <v>7.9430902486044431E-4</v>
      </c>
      <c r="X19">
        <v>0.89138562942117527</v>
      </c>
      <c r="Y19">
        <v>0.80401616125402797</v>
      </c>
      <c r="Z19">
        <v>0.25039669635954015</v>
      </c>
      <c r="AA19">
        <v>0.28143517570701709</v>
      </c>
      <c r="AB19">
        <v>0.38782161510477969</v>
      </c>
      <c r="AC19">
        <v>0.91263275261053234</v>
      </c>
      <c r="AD19">
        <v>0.81696617329095411</v>
      </c>
      <c r="AE19">
        <v>0.88386125242791524</v>
      </c>
      <c r="AF19">
        <v>0.78659484679344949</v>
      </c>
      <c r="AG19">
        <v>0.58599266379806114</v>
      </c>
      <c r="AH19">
        <v>8.5956130329517336E-2</v>
      </c>
      <c r="AI19">
        <v>0.84921117000147761</v>
      </c>
      <c r="AJ19">
        <v>0.10176690194544163</v>
      </c>
      <c r="AK19">
        <v>0.35862793842812551</v>
      </c>
      <c r="AL19">
        <v>5.2431849200197236E-2</v>
      </c>
      <c r="AM19">
        <v>0.90967802255267782</v>
      </c>
      <c r="AN19">
        <v>0.11290419409880724</v>
      </c>
      <c r="AO19">
        <v>3.2271513598223348E-3</v>
      </c>
      <c r="AP19">
        <v>0.49560736533803063</v>
      </c>
      <c r="AQ19">
        <v>0.43884411742208795</v>
      </c>
      <c r="AR19">
        <v>0.51148270834245824</v>
      </c>
      <c r="AS19">
        <v>0.31245785409901139</v>
      </c>
    </row>
    <row r="20" spans="1:45" x14ac:dyDescent="0.3">
      <c r="A20" t="s">
        <v>18</v>
      </c>
      <c r="B20">
        <v>0.13315905542364942</v>
      </c>
      <c r="C20">
        <v>0.39253394489283194</v>
      </c>
      <c r="D20">
        <v>1.5027712581376636E-2</v>
      </c>
      <c r="E20">
        <v>0.18874080179506375</v>
      </c>
      <c r="F20">
        <v>0.55470089485279839</v>
      </c>
      <c r="G20">
        <v>0.94676607542675395</v>
      </c>
      <c r="H20">
        <v>7.5514921527598838E-2</v>
      </c>
      <c r="I20">
        <v>0.972984342071193</v>
      </c>
      <c r="J20">
        <v>0.86933706622807461</v>
      </c>
      <c r="K20">
        <v>5.8413957410440358E-2</v>
      </c>
      <c r="L20">
        <v>0.10559745436562294</v>
      </c>
      <c r="M20">
        <v>0.90654265766287223</v>
      </c>
      <c r="N20">
        <v>0.47426515139206649</v>
      </c>
      <c r="O20">
        <v>0.20077530687900319</v>
      </c>
      <c r="P20">
        <v>0.1475524870729063</v>
      </c>
      <c r="Q20">
        <v>0.10081286507586669</v>
      </c>
      <c r="R20">
        <v>0.83029759486979493</v>
      </c>
      <c r="S20">
        <v>2.4165176557625928E-2</v>
      </c>
      <c r="T20">
        <v>0</v>
      </c>
      <c r="U20">
        <v>5.0852386626358222E-2</v>
      </c>
      <c r="V20">
        <v>0.42065877719667971</v>
      </c>
      <c r="W20">
        <v>9.0527005445497025E-3</v>
      </c>
      <c r="X20">
        <v>0.18350536587967847</v>
      </c>
      <c r="Y20">
        <v>0.65909709786961712</v>
      </c>
      <c r="Z20">
        <v>0.49320839757159163</v>
      </c>
      <c r="AA20">
        <v>0.73922919369964046</v>
      </c>
      <c r="AB20">
        <v>0.87214731863603612</v>
      </c>
      <c r="AC20">
        <v>0.75955901051847441</v>
      </c>
      <c r="AD20">
        <v>0.92978338020391238</v>
      </c>
      <c r="AE20">
        <v>0.72645428096423592</v>
      </c>
      <c r="AF20">
        <v>0.93555403342613808</v>
      </c>
      <c r="AG20">
        <v>7.8476019398840011E-2</v>
      </c>
      <c r="AH20">
        <v>0.10561665666621933</v>
      </c>
      <c r="AI20">
        <v>0.67399537164968304</v>
      </c>
      <c r="AJ20">
        <v>0.94015229448101589</v>
      </c>
      <c r="AK20">
        <v>0.30369386296149387</v>
      </c>
      <c r="AL20">
        <v>0.42194494420285811</v>
      </c>
      <c r="AM20">
        <v>0.67976907918114504</v>
      </c>
      <c r="AN20">
        <v>0.1461570870493572</v>
      </c>
      <c r="AO20">
        <v>0.11274444426727621</v>
      </c>
      <c r="AP20">
        <v>0.90693053155240788</v>
      </c>
      <c r="AQ20">
        <v>0.69524184213843832</v>
      </c>
      <c r="AR20">
        <v>0.96630274724766207</v>
      </c>
      <c r="AS20">
        <v>0.49642801041174511</v>
      </c>
    </row>
    <row r="21" spans="1:45" x14ac:dyDescent="0.3">
      <c r="A21" t="s">
        <v>19</v>
      </c>
      <c r="B21">
        <v>0.45210077182526021</v>
      </c>
      <c r="C21">
        <v>0.46823431859862175</v>
      </c>
      <c r="D21">
        <v>3.6026903564378765E-2</v>
      </c>
      <c r="E21">
        <v>0.12458565120833845</v>
      </c>
      <c r="F21">
        <v>0.70814287002598975</v>
      </c>
      <c r="G21">
        <v>0.54304072703412221</v>
      </c>
      <c r="H21">
        <v>8.8373530920312048E-3</v>
      </c>
      <c r="I21">
        <v>0.7559261799448832</v>
      </c>
      <c r="J21">
        <v>5.8636676608976673E-2</v>
      </c>
      <c r="K21">
        <v>3.6240978417822388E-2</v>
      </c>
      <c r="L21">
        <v>5.4346936892932466E-3</v>
      </c>
      <c r="M21">
        <v>0.3303445708703352</v>
      </c>
      <c r="N21">
        <v>0.7261792089297423</v>
      </c>
      <c r="O21">
        <v>0.58907173862654061</v>
      </c>
      <c r="P21">
        <v>4.2420666084262648E-2</v>
      </c>
      <c r="Q21">
        <v>0.63148921345412845</v>
      </c>
      <c r="R21">
        <v>0.62472919977385866</v>
      </c>
      <c r="S21">
        <v>7.7183379276100526E-3</v>
      </c>
      <c r="T21">
        <v>5.0852386626358222E-2</v>
      </c>
      <c r="U21">
        <v>0</v>
      </c>
      <c r="V21">
        <v>9.0445909230854923E-2</v>
      </c>
      <c r="W21">
        <v>6.9908550923406202E-3</v>
      </c>
      <c r="X21">
        <v>0.89999088820140039</v>
      </c>
      <c r="Y21">
        <v>0.85069715500950371</v>
      </c>
      <c r="Z21">
        <v>0.84548782486469121</v>
      </c>
      <c r="AA21">
        <v>0.6924131588899608</v>
      </c>
      <c r="AB21">
        <v>8.9034482141632371E-2</v>
      </c>
      <c r="AC21">
        <v>0.23293451213607025</v>
      </c>
      <c r="AD21">
        <v>0.32218071417999006</v>
      </c>
      <c r="AE21">
        <v>0.45731419211840141</v>
      </c>
      <c r="AF21">
        <v>0.96278839261387117</v>
      </c>
      <c r="AG21">
        <v>0.86382611722070546</v>
      </c>
      <c r="AH21">
        <v>0.34611184743889178</v>
      </c>
      <c r="AI21">
        <v>0.9443132468743618</v>
      </c>
      <c r="AJ21">
        <v>0.30147316516146305</v>
      </c>
      <c r="AK21">
        <v>5.3145856824903276E-2</v>
      </c>
      <c r="AL21">
        <v>2.1996394177816212E-2</v>
      </c>
      <c r="AM21">
        <v>0.36154017497215846</v>
      </c>
      <c r="AN21">
        <v>0.52845700724622624</v>
      </c>
      <c r="AO21">
        <v>1.3150344241498045E-2</v>
      </c>
      <c r="AP21">
        <v>0.2872623758299333</v>
      </c>
      <c r="AQ21">
        <v>0.13597045795696724</v>
      </c>
      <c r="AR21">
        <v>0.28436327388256721</v>
      </c>
      <c r="AS21">
        <v>0.10413285338756502</v>
      </c>
    </row>
    <row r="22" spans="1:45" x14ac:dyDescent="0.3">
      <c r="A22" t="s">
        <v>20</v>
      </c>
      <c r="B22">
        <v>0.9800059193600561</v>
      </c>
      <c r="C22">
        <v>0.93364525576647983</v>
      </c>
      <c r="D22">
        <v>0.23644808856553309</v>
      </c>
      <c r="E22">
        <v>0.77798963626458817</v>
      </c>
      <c r="F22">
        <v>0.37722645271414229</v>
      </c>
      <c r="G22">
        <v>0.78844093182208952</v>
      </c>
      <c r="H22">
        <v>8.7588520217433088E-2</v>
      </c>
      <c r="I22">
        <v>0.22033148966599386</v>
      </c>
      <c r="J22">
        <v>0.42091177211312275</v>
      </c>
      <c r="K22">
        <v>3.2811950214539254E-2</v>
      </c>
      <c r="L22">
        <v>9.4245086609166515E-2</v>
      </c>
      <c r="M22">
        <v>6.009998273790506E-2</v>
      </c>
      <c r="N22">
        <v>0.41068632647017539</v>
      </c>
      <c r="O22">
        <v>0.25775294101951834</v>
      </c>
      <c r="P22">
        <v>0.98850872996818961</v>
      </c>
      <c r="Q22">
        <v>0.48518199634506209</v>
      </c>
      <c r="R22">
        <v>0.87543162853213508</v>
      </c>
      <c r="S22">
        <v>0.21346339108298548</v>
      </c>
      <c r="T22">
        <v>0.42065877719667971</v>
      </c>
      <c r="U22">
        <v>9.0445909230854923E-2</v>
      </c>
      <c r="V22">
        <v>0</v>
      </c>
      <c r="W22">
        <v>0.14151867449105643</v>
      </c>
      <c r="X22">
        <v>0.25570225889612097</v>
      </c>
      <c r="Y22">
        <v>8.5778909263278136E-2</v>
      </c>
      <c r="Z22">
        <v>0.31006776439038963</v>
      </c>
      <c r="AA22">
        <v>0.50241586681349548</v>
      </c>
      <c r="AB22">
        <v>0.64298846692996003</v>
      </c>
      <c r="AC22">
        <v>0.60896905654696754</v>
      </c>
      <c r="AD22">
        <v>0.19078411607985898</v>
      </c>
      <c r="AE22">
        <v>0.26682421909812093</v>
      </c>
      <c r="AF22">
        <v>0.56463611877079378</v>
      </c>
      <c r="AG22">
        <v>0.59821582896516312</v>
      </c>
      <c r="AH22">
        <v>0.7940336580427223</v>
      </c>
      <c r="AI22">
        <v>0.12502702131015853</v>
      </c>
      <c r="AJ22">
        <v>0.55883548211865497</v>
      </c>
      <c r="AK22">
        <v>0.28049600008260978</v>
      </c>
      <c r="AL22">
        <v>5.9153310407518707E-2</v>
      </c>
      <c r="AM22">
        <v>0.61031270156141615</v>
      </c>
      <c r="AN22">
        <v>0.29164829792100416</v>
      </c>
      <c r="AO22">
        <v>0.10593328347774389</v>
      </c>
      <c r="AP22">
        <v>0.36182720382238553</v>
      </c>
      <c r="AQ22">
        <v>6.8260580783988795E-4</v>
      </c>
      <c r="AR22">
        <v>0.81377005703423466</v>
      </c>
      <c r="AS22">
        <v>0.3617486247939799</v>
      </c>
    </row>
    <row r="23" spans="1:45" x14ac:dyDescent="0.3">
      <c r="A23" t="s">
        <v>21</v>
      </c>
      <c r="B23">
        <v>0.14112370789484321</v>
      </c>
      <c r="C23">
        <v>0.83542488778190793</v>
      </c>
      <c r="D23">
        <v>3.1748516826836815E-3</v>
      </c>
      <c r="E23">
        <v>0.15068999947564099</v>
      </c>
      <c r="F23">
        <v>0.60939840702706882</v>
      </c>
      <c r="G23">
        <v>0.73903943443322895</v>
      </c>
      <c r="H23">
        <v>2.7410273342171006E-2</v>
      </c>
      <c r="I23">
        <v>0.80175354172063651</v>
      </c>
      <c r="J23">
        <v>0.38746777321081111</v>
      </c>
      <c r="K23">
        <v>3.8385301991968455E-2</v>
      </c>
      <c r="L23">
        <v>5.1640736330976503E-2</v>
      </c>
      <c r="M23">
        <v>0.5897020290011642</v>
      </c>
      <c r="N23">
        <v>0.82204903100145421</v>
      </c>
      <c r="O23">
        <v>0.15750935958014786</v>
      </c>
      <c r="P23">
        <v>0.19176437981717936</v>
      </c>
      <c r="Q23">
        <v>0.19395223441033038</v>
      </c>
      <c r="R23">
        <v>0.25649577955914254</v>
      </c>
      <c r="S23">
        <v>7.9430902486044431E-4</v>
      </c>
      <c r="T23">
        <v>9.0527005445497025E-3</v>
      </c>
      <c r="U23">
        <v>6.9908550923406202E-3</v>
      </c>
      <c r="V23">
        <v>0.14151867449105643</v>
      </c>
      <c r="W23">
        <v>0</v>
      </c>
      <c r="X23">
        <v>0.68495269426228433</v>
      </c>
      <c r="Y23">
        <v>0.78016154075214361</v>
      </c>
      <c r="Z23">
        <v>0.28953099986865327</v>
      </c>
      <c r="AA23">
        <v>0.33215635646747599</v>
      </c>
      <c r="AB23">
        <v>0.49167778547644647</v>
      </c>
      <c r="AC23">
        <v>0.97863692137625846</v>
      </c>
      <c r="AD23">
        <v>0.85209790409647557</v>
      </c>
      <c r="AE23">
        <v>0.90365495237682925</v>
      </c>
      <c r="AF23">
        <v>0.7102977761430147</v>
      </c>
      <c r="AG23">
        <v>0.67295975268605102</v>
      </c>
      <c r="AH23">
        <v>6.8193939143632559E-2</v>
      </c>
      <c r="AI23">
        <v>0.55275256945625739</v>
      </c>
      <c r="AJ23">
        <v>0.20029664629539101</v>
      </c>
      <c r="AK23">
        <v>0.30016638014929847</v>
      </c>
      <c r="AL23">
        <v>4.1974791229644821E-2</v>
      </c>
      <c r="AM23">
        <v>0.68729804705931374</v>
      </c>
      <c r="AN23">
        <v>0.13083304023339209</v>
      </c>
      <c r="AO23">
        <v>3.0558597031290248E-3</v>
      </c>
      <c r="AP23">
        <v>0.57258942852119943</v>
      </c>
      <c r="AQ23">
        <v>0.31342007388429083</v>
      </c>
      <c r="AR23">
        <v>0.92671579864012299</v>
      </c>
      <c r="AS23">
        <v>0.44589089021672401</v>
      </c>
    </row>
    <row r="24" spans="1:45" x14ac:dyDescent="0.3">
      <c r="A24" t="s">
        <v>22</v>
      </c>
      <c r="B24">
        <v>4.6107781049266605E-2</v>
      </c>
      <c r="C24">
        <v>0.36214215651409837</v>
      </c>
      <c r="D24">
        <v>0.68330592833031778</v>
      </c>
      <c r="E24">
        <v>0.77428379871075903</v>
      </c>
      <c r="F24">
        <v>0.56716050640295879</v>
      </c>
      <c r="G24">
        <v>0.52740003017440373</v>
      </c>
      <c r="H24">
        <v>0.96933132672110656</v>
      </c>
      <c r="I24">
        <v>0.39985758562785162</v>
      </c>
      <c r="J24">
        <v>0.26249467014930228</v>
      </c>
      <c r="K24">
        <v>0.60900398061663563</v>
      </c>
      <c r="L24">
        <v>0.52967088698398868</v>
      </c>
      <c r="M24">
        <v>0.21644231974434835</v>
      </c>
      <c r="N24">
        <v>0.95834018237088503</v>
      </c>
      <c r="O24">
        <v>0.9487373063397051</v>
      </c>
      <c r="P24">
        <v>0.58460081451965173</v>
      </c>
      <c r="Q24">
        <v>0.28060374363865848</v>
      </c>
      <c r="R24">
        <v>0.76252003454426132</v>
      </c>
      <c r="S24">
        <v>0.89138562942117527</v>
      </c>
      <c r="T24">
        <v>0.18350536587967847</v>
      </c>
      <c r="U24">
        <v>0.89999088820140039</v>
      </c>
      <c r="V24">
        <v>0.25570225889612097</v>
      </c>
      <c r="W24">
        <v>0.68495269426228433</v>
      </c>
      <c r="X24">
        <v>0</v>
      </c>
      <c r="Y24">
        <v>0.19230645977329489</v>
      </c>
      <c r="Z24">
        <v>0.80385117275847651</v>
      </c>
      <c r="AA24">
        <v>0.8421837488066175</v>
      </c>
      <c r="AB24">
        <v>0.36325136415970161</v>
      </c>
      <c r="AC24">
        <v>0.22320718254158459</v>
      </c>
      <c r="AD24">
        <v>9.5119256899980478E-2</v>
      </c>
      <c r="AE24">
        <v>0.39924432674903093</v>
      </c>
      <c r="AF24">
        <v>0.75728727408851193</v>
      </c>
      <c r="AG24">
        <v>3.9155885872335594E-2</v>
      </c>
      <c r="AH24">
        <v>0.15977052507035111</v>
      </c>
      <c r="AI24">
        <v>0.91723828187057377</v>
      </c>
      <c r="AJ24">
        <v>0.36716752644204248</v>
      </c>
      <c r="AK24">
        <v>0.79255537792333997</v>
      </c>
      <c r="AL24">
        <v>0.27151260302819935</v>
      </c>
      <c r="AM24">
        <v>0.56418043768280868</v>
      </c>
      <c r="AN24">
        <v>0.53729494359068719</v>
      </c>
      <c r="AO24">
        <v>0.99239765747845254</v>
      </c>
      <c r="AP24">
        <v>7.2992278239868674E-2</v>
      </c>
      <c r="AQ24">
        <v>0.18607290580064687</v>
      </c>
      <c r="AR24">
        <v>0.54887220285419458</v>
      </c>
      <c r="AS24">
        <v>0.24906088686463285</v>
      </c>
    </row>
    <row r="25" spans="1:45" x14ac:dyDescent="0.3">
      <c r="A25" t="s">
        <v>23</v>
      </c>
      <c r="B25">
        <v>0.46009526819872004</v>
      </c>
      <c r="C25">
        <v>0.67394451534639543</v>
      </c>
      <c r="D25">
        <v>0.98602909869318167</v>
      </c>
      <c r="E25">
        <v>0.58260496248367644</v>
      </c>
      <c r="F25">
        <v>0.71802487636874468</v>
      </c>
      <c r="G25">
        <v>0.80229456241501695</v>
      </c>
      <c r="H25">
        <v>0.99865188392548432</v>
      </c>
      <c r="I25">
        <v>0.26053354320410238</v>
      </c>
      <c r="J25">
        <v>0.79324419094186926</v>
      </c>
      <c r="K25">
        <v>0.46245085371302175</v>
      </c>
      <c r="L25">
        <v>0.69298661794292649</v>
      </c>
      <c r="M25">
        <v>3.0172520643778487E-2</v>
      </c>
      <c r="N25">
        <v>0.17958801480580697</v>
      </c>
      <c r="O25">
        <v>0.55344480403992413</v>
      </c>
      <c r="P25">
        <v>0.28628801721264913</v>
      </c>
      <c r="Q25">
        <v>0.75844384697838008</v>
      </c>
      <c r="R25">
        <v>0.8051832078515524</v>
      </c>
      <c r="S25">
        <v>0.80401616125402797</v>
      </c>
      <c r="T25">
        <v>0.65909709786961712</v>
      </c>
      <c r="U25">
        <v>0.85069715500950371</v>
      </c>
      <c r="V25">
        <v>8.5778909263278136E-2</v>
      </c>
      <c r="W25">
        <v>0.78016154075214361</v>
      </c>
      <c r="X25">
        <v>0.19230645977329489</v>
      </c>
      <c r="Y25">
        <v>0</v>
      </c>
      <c r="Z25">
        <v>0.44858167604976029</v>
      </c>
      <c r="AA25">
        <v>0.15460547782886883</v>
      </c>
      <c r="AB25">
        <v>0.33448882804040059</v>
      </c>
      <c r="AC25">
        <v>0.80794499565830313</v>
      </c>
      <c r="AD25">
        <v>0.36287165401649485</v>
      </c>
      <c r="AE25">
        <v>0.5348554588228267</v>
      </c>
      <c r="AF25">
        <v>0.36975328194147128</v>
      </c>
      <c r="AG25">
        <v>0.6599398572585935</v>
      </c>
      <c r="AH25">
        <v>8.3709901904670772E-2</v>
      </c>
      <c r="AI25">
        <v>0.1456562019335359</v>
      </c>
      <c r="AJ25">
        <v>0.78725909909432479</v>
      </c>
      <c r="AK25">
        <v>0.62589089311233959</v>
      </c>
      <c r="AL25">
        <v>0.73989204827787036</v>
      </c>
      <c r="AM25">
        <v>0.75132211593157461</v>
      </c>
      <c r="AN25">
        <v>0.41538849792811067</v>
      </c>
      <c r="AO25">
        <v>0.90656532379333366</v>
      </c>
      <c r="AP25">
        <v>0.71104620802305551</v>
      </c>
      <c r="AQ25">
        <v>6.6926225136117304E-2</v>
      </c>
      <c r="AR25">
        <v>0.53211292932087129</v>
      </c>
      <c r="AS25">
        <v>0.98599374478414203</v>
      </c>
    </row>
    <row r="26" spans="1:45" x14ac:dyDescent="0.3">
      <c r="A26" t="s">
        <v>24</v>
      </c>
      <c r="B26">
        <v>0.54705406883003815</v>
      </c>
      <c r="C26">
        <v>0.26178282681255377</v>
      </c>
      <c r="D26">
        <v>0.12877097765326348</v>
      </c>
      <c r="E26">
        <v>0.77667968162060397</v>
      </c>
      <c r="F26">
        <v>0.72165537657504752</v>
      </c>
      <c r="G26">
        <v>0.47569051817869024</v>
      </c>
      <c r="H26">
        <v>0.29293095343604331</v>
      </c>
      <c r="I26">
        <v>0.64392921828150873</v>
      </c>
      <c r="J26">
        <v>0.33093088906185469</v>
      </c>
      <c r="K26">
        <v>0.15513753026033686</v>
      </c>
      <c r="L26">
        <v>0.57301336491615507</v>
      </c>
      <c r="M26">
        <v>0.7333843892849452</v>
      </c>
      <c r="N26">
        <v>0.18682725385011067</v>
      </c>
      <c r="O26">
        <v>1.4881476802370875E-4</v>
      </c>
      <c r="P26">
        <v>0.44687762344911175</v>
      </c>
      <c r="Q26">
        <v>2.1842748883656529E-2</v>
      </c>
      <c r="R26">
        <v>0.19538807775547692</v>
      </c>
      <c r="S26">
        <v>0.25039669635954015</v>
      </c>
      <c r="T26">
        <v>0.49320839757159163</v>
      </c>
      <c r="U26">
        <v>0.84548782486469121</v>
      </c>
      <c r="V26">
        <v>0.31006776439038963</v>
      </c>
      <c r="W26">
        <v>0.28953099986865327</v>
      </c>
      <c r="X26">
        <v>0.80385117275847651</v>
      </c>
      <c r="Y26">
        <v>0.44858167604976029</v>
      </c>
      <c r="Z26">
        <v>0</v>
      </c>
      <c r="AA26">
        <v>0.818626315755968</v>
      </c>
      <c r="AB26">
        <v>0.47032887289180181</v>
      </c>
      <c r="AC26">
        <v>0.11616595674527208</v>
      </c>
      <c r="AD26">
        <v>0.58544092988519281</v>
      </c>
      <c r="AE26">
        <v>0.53353601463109068</v>
      </c>
      <c r="AF26">
        <v>0.86856357716841193</v>
      </c>
      <c r="AG26">
        <v>0.76040226505237807</v>
      </c>
      <c r="AH26">
        <v>0.30997818717507764</v>
      </c>
      <c r="AI26">
        <v>3.5367694364533284E-2</v>
      </c>
      <c r="AJ26">
        <v>0.38815871346078434</v>
      </c>
      <c r="AK26">
        <v>0.86029588802838441</v>
      </c>
      <c r="AL26">
        <v>0.72039159562439858</v>
      </c>
      <c r="AM26">
        <v>0.18516816696012461</v>
      </c>
      <c r="AN26">
        <v>1.6960124092454332E-2</v>
      </c>
      <c r="AO26">
        <v>0.37559482416303264</v>
      </c>
      <c r="AP26">
        <v>0.63221230638673864</v>
      </c>
      <c r="AQ26">
        <v>0.80518295216530911</v>
      </c>
      <c r="AR26">
        <v>0.1910716163675561</v>
      </c>
      <c r="AS26">
        <v>0.73935773309009423</v>
      </c>
    </row>
    <row r="27" spans="1:45" x14ac:dyDescent="0.3">
      <c r="A27" t="s">
        <v>25</v>
      </c>
      <c r="B27">
        <v>0.47306295267226406</v>
      </c>
      <c r="C27">
        <v>0.91683459937102663</v>
      </c>
      <c r="D27">
        <v>0.43167519154387579</v>
      </c>
      <c r="E27">
        <v>0.15293073355910611</v>
      </c>
      <c r="F27">
        <v>0.86445109946886023</v>
      </c>
      <c r="G27">
        <v>0.74351697773375891</v>
      </c>
      <c r="H27">
        <v>0.86939912089269744</v>
      </c>
      <c r="I27">
        <v>7.0561827794338838E-2</v>
      </c>
      <c r="J27">
        <v>0.43944608017947823</v>
      </c>
      <c r="K27">
        <v>0.88884038594745185</v>
      </c>
      <c r="L27">
        <v>0.82064850768985409</v>
      </c>
      <c r="M27">
        <v>0.61372854237336361</v>
      </c>
      <c r="N27">
        <v>0.40208348104131825</v>
      </c>
      <c r="O27">
        <v>0.93832119255697877</v>
      </c>
      <c r="P27">
        <v>0.40415352508545749</v>
      </c>
      <c r="Q27">
        <v>0.78722641072167909</v>
      </c>
      <c r="R27">
        <v>2.395394186615709E-2</v>
      </c>
      <c r="S27">
        <v>0.28143517570701709</v>
      </c>
      <c r="T27">
        <v>0.73922919369964046</v>
      </c>
      <c r="U27">
        <v>0.6924131588899608</v>
      </c>
      <c r="V27">
        <v>0.50241586681349548</v>
      </c>
      <c r="W27">
        <v>0.33215635646747599</v>
      </c>
      <c r="X27">
        <v>0.8421837488066175</v>
      </c>
      <c r="Y27">
        <v>0.15460547782886883</v>
      </c>
      <c r="Z27">
        <v>0.818626315755968</v>
      </c>
      <c r="AA27">
        <v>0</v>
      </c>
      <c r="AB27">
        <v>0.6534176037649525</v>
      </c>
      <c r="AC27">
        <v>0.78624094574977277</v>
      </c>
      <c r="AD27">
        <v>0.56153085315987816</v>
      </c>
      <c r="AE27">
        <v>0.29172718134758474</v>
      </c>
      <c r="AF27">
        <v>1.3833531224670435E-2</v>
      </c>
      <c r="AG27">
        <v>0.61800129542530868</v>
      </c>
      <c r="AH27">
        <v>0.12764147997251094</v>
      </c>
      <c r="AI27">
        <v>0.367363411175118</v>
      </c>
      <c r="AJ27">
        <v>3.8351692872797619E-2</v>
      </c>
      <c r="AK27">
        <v>0.53495253410309795</v>
      </c>
      <c r="AL27">
        <v>0.29227910570242366</v>
      </c>
      <c r="AM27">
        <v>0.52775696665821381</v>
      </c>
      <c r="AN27">
        <v>0.93127748169210411</v>
      </c>
      <c r="AO27">
        <v>0.34251023652280999</v>
      </c>
      <c r="AP27">
        <v>0.37705823716010145</v>
      </c>
      <c r="AQ27">
        <v>0.4805238778012445</v>
      </c>
      <c r="AR27">
        <v>0.61605725944668177</v>
      </c>
      <c r="AS27">
        <v>0.93504497414569576</v>
      </c>
    </row>
    <row r="28" spans="1:45" x14ac:dyDescent="0.3">
      <c r="A28" t="s">
        <v>26</v>
      </c>
      <c r="B28">
        <v>0.64064776137911639</v>
      </c>
      <c r="C28">
        <v>4.3700071502042144E-2</v>
      </c>
      <c r="D28">
        <v>0.74419581048499972</v>
      </c>
      <c r="E28">
        <v>0.2897646054678264</v>
      </c>
      <c r="F28">
        <v>0.85414396584028696</v>
      </c>
      <c r="G28">
        <v>0.56974612868641716</v>
      </c>
      <c r="H28">
        <v>0.21351298363449933</v>
      </c>
      <c r="I28">
        <v>0.74155260856219818</v>
      </c>
      <c r="J28">
        <v>1.4649525700545079E-2</v>
      </c>
      <c r="K28">
        <v>0.53164085272062378</v>
      </c>
      <c r="L28">
        <v>0.2047866094790769</v>
      </c>
      <c r="M28">
        <v>0.96277626778794434</v>
      </c>
      <c r="N28">
        <v>0.1333400555675511</v>
      </c>
      <c r="O28">
        <v>0.55585241006093888</v>
      </c>
      <c r="P28">
        <v>0.14169127016740063</v>
      </c>
      <c r="Q28">
        <v>0.34380314908913939</v>
      </c>
      <c r="R28">
        <v>0.93851049653771967</v>
      </c>
      <c r="S28">
        <v>0.38782161510477969</v>
      </c>
      <c r="T28">
        <v>0.87214731863603612</v>
      </c>
      <c r="U28">
        <v>8.9034482141632371E-2</v>
      </c>
      <c r="V28">
        <v>0.64298846692996003</v>
      </c>
      <c r="W28">
        <v>0.49167778547644647</v>
      </c>
      <c r="X28">
        <v>0.36325136415970161</v>
      </c>
      <c r="Y28">
        <v>0.33448882804040059</v>
      </c>
      <c r="Z28">
        <v>0.47032887289180181</v>
      </c>
      <c r="AA28">
        <v>0.6534176037649525</v>
      </c>
      <c r="AB28">
        <v>0</v>
      </c>
      <c r="AC28">
        <v>5.9583373152590326E-3</v>
      </c>
      <c r="AD28">
        <v>0.24790668174358044</v>
      </c>
      <c r="AE28">
        <v>0.41447322064866365</v>
      </c>
      <c r="AF28">
        <v>0.7666656955571991</v>
      </c>
      <c r="AG28">
        <v>0.43037133920507836</v>
      </c>
      <c r="AH28">
        <v>0.73381092955989802</v>
      </c>
      <c r="AI28">
        <v>0.24800562417712713</v>
      </c>
      <c r="AJ28">
        <v>0.3418370974434079</v>
      </c>
      <c r="AK28">
        <v>2.7521824553009191E-2</v>
      </c>
      <c r="AL28">
        <v>0.18546706788031661</v>
      </c>
      <c r="AM28">
        <v>0.18084476594403548</v>
      </c>
      <c r="AN28">
        <v>0.27646524199628192</v>
      </c>
      <c r="AO28">
        <v>0.49094837119153645</v>
      </c>
      <c r="AP28">
        <v>0.1909991701567178</v>
      </c>
      <c r="AQ28">
        <v>0.59330643782881531</v>
      </c>
      <c r="AR28">
        <v>5.7779698914188708E-2</v>
      </c>
      <c r="AS28">
        <v>5.2667522487933487E-2</v>
      </c>
    </row>
    <row r="29" spans="1:45" x14ac:dyDescent="0.3">
      <c r="A29" t="s">
        <v>27</v>
      </c>
      <c r="B29">
        <v>0.24267007897981224</v>
      </c>
      <c r="C29">
        <v>4.3471828702515779E-2</v>
      </c>
      <c r="D29">
        <v>0.70335928398208569</v>
      </c>
      <c r="E29">
        <v>0.5180158663189679</v>
      </c>
      <c r="F29">
        <v>0.7716437503137763</v>
      </c>
      <c r="G29">
        <v>0.84151851921787946</v>
      </c>
      <c r="H29">
        <v>0.59072354991263243</v>
      </c>
      <c r="I29">
        <v>0.27915428469623893</v>
      </c>
      <c r="J29">
        <v>1.084398930567752E-2</v>
      </c>
      <c r="K29">
        <v>0.76927617738652221</v>
      </c>
      <c r="L29">
        <v>0.310723022691341</v>
      </c>
      <c r="M29">
        <v>0.60522625874112723</v>
      </c>
      <c r="N29">
        <v>0.22293734391917333</v>
      </c>
      <c r="O29">
        <v>0.1615564961049665</v>
      </c>
      <c r="P29">
        <v>0.23747376415439983</v>
      </c>
      <c r="Q29">
        <v>7.8296401263823104E-2</v>
      </c>
      <c r="R29">
        <v>0.48071157007277432</v>
      </c>
      <c r="S29">
        <v>0.91263275261053234</v>
      </c>
      <c r="T29">
        <v>0.75955901051847441</v>
      </c>
      <c r="U29">
        <v>0.23293451213607025</v>
      </c>
      <c r="V29">
        <v>0.60896905654696754</v>
      </c>
      <c r="W29">
        <v>0.97863692137625846</v>
      </c>
      <c r="X29">
        <v>0.22320718254158459</v>
      </c>
      <c r="Y29">
        <v>0.80794499565830313</v>
      </c>
      <c r="Z29">
        <v>0.11616595674527208</v>
      </c>
      <c r="AA29">
        <v>0.78624094574977277</v>
      </c>
      <c r="AB29">
        <v>5.9583373152590326E-3</v>
      </c>
      <c r="AC29">
        <v>0</v>
      </c>
      <c r="AD29">
        <v>5.0497822842017002E-2</v>
      </c>
      <c r="AE29">
        <v>0.13664121464317622</v>
      </c>
      <c r="AF29">
        <v>0.97152451771840265</v>
      </c>
      <c r="AG29">
        <v>0.36016302826869567</v>
      </c>
      <c r="AH29">
        <v>0.41479201703038787</v>
      </c>
      <c r="AI29">
        <v>0.1682962792371164</v>
      </c>
      <c r="AJ29">
        <v>0.84455909795550244</v>
      </c>
      <c r="AK29">
        <v>8.3688202216142676E-2</v>
      </c>
      <c r="AL29">
        <v>0.3079710725449834</v>
      </c>
      <c r="AM29">
        <v>0.12792159426444377</v>
      </c>
      <c r="AN29">
        <v>8.3233662572697931E-2</v>
      </c>
      <c r="AO29">
        <v>0.90597278082420574</v>
      </c>
      <c r="AP29">
        <v>0.10280138279269188</v>
      </c>
      <c r="AQ29">
        <v>0.34393864710071159</v>
      </c>
      <c r="AR29">
        <v>3.0583980892600456E-2</v>
      </c>
      <c r="AS29">
        <v>3.8871933192012938E-2</v>
      </c>
    </row>
    <row r="30" spans="1:45" x14ac:dyDescent="0.3">
      <c r="A30" t="s">
        <v>28</v>
      </c>
      <c r="B30">
        <v>5.4147962543061638E-2</v>
      </c>
      <c r="C30">
        <v>0.7900847791721195</v>
      </c>
      <c r="D30">
        <v>0.93001690198800435</v>
      </c>
      <c r="E30">
        <v>0.30211887124797665</v>
      </c>
      <c r="F30">
        <v>8.7524391240327584E-2</v>
      </c>
      <c r="G30">
        <v>0.72544267741552004</v>
      </c>
      <c r="H30">
        <v>0.72968742715923018</v>
      </c>
      <c r="I30">
        <v>2.3741539382889164E-2</v>
      </c>
      <c r="J30">
        <v>0.13572447163682891</v>
      </c>
      <c r="K30">
        <v>0.21198592881746731</v>
      </c>
      <c r="L30">
        <v>0.15624335703466066</v>
      </c>
      <c r="M30">
        <v>0.30350238403482394</v>
      </c>
      <c r="N30">
        <v>0.58257392876513925</v>
      </c>
      <c r="O30">
        <v>0.74453761585207467</v>
      </c>
      <c r="P30">
        <v>0.67499366516959081</v>
      </c>
      <c r="Q30">
        <v>0.26957137882911231</v>
      </c>
      <c r="R30">
        <v>0.39524290250735661</v>
      </c>
      <c r="S30">
        <v>0.81696617329095411</v>
      </c>
      <c r="T30">
        <v>0.92978338020391238</v>
      </c>
      <c r="U30">
        <v>0.32218071417999006</v>
      </c>
      <c r="V30">
        <v>0.19078411607985898</v>
      </c>
      <c r="W30">
        <v>0.85209790409647557</v>
      </c>
      <c r="X30">
        <v>9.5119256899980478E-2</v>
      </c>
      <c r="Y30">
        <v>0.36287165401649485</v>
      </c>
      <c r="Z30">
        <v>0.58544092988519281</v>
      </c>
      <c r="AA30">
        <v>0.56153085315987816</v>
      </c>
      <c r="AB30">
        <v>0.24790668174358044</v>
      </c>
      <c r="AC30">
        <v>5.0497822842017002E-2</v>
      </c>
      <c r="AD30">
        <v>0</v>
      </c>
      <c r="AE30">
        <v>3.3912353477298846E-3</v>
      </c>
      <c r="AF30">
        <v>0.72859123581283269</v>
      </c>
      <c r="AG30">
        <v>0.5622226661376013</v>
      </c>
      <c r="AH30">
        <v>0.15739860504472664</v>
      </c>
      <c r="AI30">
        <v>0.76864869870527319</v>
      </c>
      <c r="AJ30">
        <v>0.85645312073708246</v>
      </c>
      <c r="AK30">
        <v>0.23138898112259859</v>
      </c>
      <c r="AL30">
        <v>0.21721016738745419</v>
      </c>
      <c r="AM30">
        <v>0.6278418304361888</v>
      </c>
      <c r="AN30">
        <v>0.37757525167537725</v>
      </c>
      <c r="AO30">
        <v>0.99547537207446879</v>
      </c>
      <c r="AP30">
        <v>2.5100251642669501E-2</v>
      </c>
      <c r="AQ30">
        <v>9.5541286730057975E-2</v>
      </c>
      <c r="AR30">
        <v>0.27014570856725234</v>
      </c>
      <c r="AS30">
        <v>5.0863848998468917E-3</v>
      </c>
    </row>
    <row r="31" spans="1:45" x14ac:dyDescent="0.3">
      <c r="A31" t="s">
        <v>29</v>
      </c>
      <c r="B31">
        <v>9.9533607492285181E-2</v>
      </c>
      <c r="C31">
        <v>0.79167177941591338</v>
      </c>
      <c r="D31">
        <v>0.6970412466738416</v>
      </c>
      <c r="E31">
        <v>0.67859507910684003</v>
      </c>
      <c r="F31">
        <v>1.7119902467931263E-2</v>
      </c>
      <c r="G31">
        <v>0.19991699702840565</v>
      </c>
      <c r="H31">
        <v>0.78266292123009107</v>
      </c>
      <c r="I31">
        <v>4.4019322016826574E-4</v>
      </c>
      <c r="J31">
        <v>0.46959772603882954</v>
      </c>
      <c r="K31">
        <v>0.30612212777752335</v>
      </c>
      <c r="L31">
        <v>0.43097613653104305</v>
      </c>
      <c r="M31">
        <v>0.80095266142191013</v>
      </c>
      <c r="N31">
        <v>0.31988171120685238</v>
      </c>
      <c r="O31">
        <v>0.80894118258896341</v>
      </c>
      <c r="P31">
        <v>0.98393390275695647</v>
      </c>
      <c r="Q31">
        <v>0.44230707084817072</v>
      </c>
      <c r="R31">
        <v>7.9665972788003594E-2</v>
      </c>
      <c r="S31">
        <v>0.88386125242791524</v>
      </c>
      <c r="T31">
        <v>0.72645428096423592</v>
      </c>
      <c r="U31">
        <v>0.45731419211840141</v>
      </c>
      <c r="V31">
        <v>0.26682421909812093</v>
      </c>
      <c r="W31">
        <v>0.90365495237682925</v>
      </c>
      <c r="X31">
        <v>0.39924432674903093</v>
      </c>
      <c r="Y31">
        <v>0.5348554588228267</v>
      </c>
      <c r="Z31">
        <v>0.53353601463109068</v>
      </c>
      <c r="AA31">
        <v>0.29172718134758474</v>
      </c>
      <c r="AB31">
        <v>0.41447322064866365</v>
      </c>
      <c r="AC31">
        <v>0.13664121464317622</v>
      </c>
      <c r="AD31">
        <v>3.3912353477298846E-3</v>
      </c>
      <c r="AE31">
        <v>0</v>
      </c>
      <c r="AF31">
        <v>0.92470703628678819</v>
      </c>
      <c r="AG31">
        <v>0.87486752171878091</v>
      </c>
      <c r="AH31">
        <v>0.23758351709453987</v>
      </c>
      <c r="AI31">
        <v>0.89624348484016214</v>
      </c>
      <c r="AJ31">
        <v>0.31354876030811885</v>
      </c>
      <c r="AK31">
        <v>0.1238065620077981</v>
      </c>
      <c r="AL31">
        <v>0.53713548200961381</v>
      </c>
      <c r="AM31">
        <v>0.79919574306721353</v>
      </c>
      <c r="AN31">
        <v>0.33363477703585359</v>
      </c>
      <c r="AO31">
        <v>0.68716012521428116</v>
      </c>
      <c r="AP31">
        <v>0.22208784610659557</v>
      </c>
      <c r="AQ31">
        <v>0.1824242695216868</v>
      </c>
      <c r="AR31">
        <v>0.72348218513452522</v>
      </c>
      <c r="AS31">
        <v>4.196747600353723E-2</v>
      </c>
    </row>
    <row r="32" spans="1:45" x14ac:dyDescent="0.3">
      <c r="A32" t="s">
        <v>30</v>
      </c>
      <c r="B32">
        <v>0.65766003046414456</v>
      </c>
      <c r="C32">
        <v>0.67006999037928239</v>
      </c>
      <c r="D32">
        <v>0.94221237608188546</v>
      </c>
      <c r="E32">
        <v>0.2071162571020016</v>
      </c>
      <c r="F32">
        <v>0.33021561223664742</v>
      </c>
      <c r="G32">
        <v>0.46919380317062787</v>
      </c>
      <c r="H32">
        <v>0.35962260762546838</v>
      </c>
      <c r="I32">
        <v>0.64543996472812903</v>
      </c>
      <c r="J32">
        <v>0.49686304198287357</v>
      </c>
      <c r="K32">
        <v>0.82614204109428668</v>
      </c>
      <c r="L32">
        <v>0.93598839884778218</v>
      </c>
      <c r="M32">
        <v>0.49597356909390578</v>
      </c>
      <c r="N32">
        <v>0.94149892541107183</v>
      </c>
      <c r="O32">
        <v>0.795575670038144</v>
      </c>
      <c r="P32">
        <v>0.87209098125534168</v>
      </c>
      <c r="Q32">
        <v>0.29649109495823389</v>
      </c>
      <c r="R32">
        <v>0.31531415245288213</v>
      </c>
      <c r="S32">
        <v>0.78659484679344949</v>
      </c>
      <c r="T32">
        <v>0.93555403342613808</v>
      </c>
      <c r="U32">
        <v>0.96278839261387117</v>
      </c>
      <c r="V32">
        <v>0.56463611877079378</v>
      </c>
      <c r="W32">
        <v>0.7102977761430147</v>
      </c>
      <c r="X32">
        <v>0.75728727408851193</v>
      </c>
      <c r="Y32">
        <v>0.36975328194147128</v>
      </c>
      <c r="Z32">
        <v>0.86856357716841193</v>
      </c>
      <c r="AA32">
        <v>1.3833531224670435E-2</v>
      </c>
      <c r="AB32">
        <v>0.7666656955571991</v>
      </c>
      <c r="AC32">
        <v>0.97152451771840265</v>
      </c>
      <c r="AD32">
        <v>0.72859123581283269</v>
      </c>
      <c r="AE32">
        <v>0.92470703628678819</v>
      </c>
      <c r="AF32">
        <v>0</v>
      </c>
      <c r="AG32">
        <v>0.38761127349031377</v>
      </c>
      <c r="AH32">
        <v>0.67527712899120562</v>
      </c>
      <c r="AI32">
        <v>0.42413610180252403</v>
      </c>
      <c r="AJ32">
        <v>0.29303007614534038</v>
      </c>
      <c r="AK32">
        <v>0.54488153454378185</v>
      </c>
      <c r="AL32">
        <v>0.34834378146827871</v>
      </c>
      <c r="AM32">
        <v>0.55121344327080568</v>
      </c>
      <c r="AN32">
        <v>0.48568532899057704</v>
      </c>
      <c r="AO32">
        <v>0.94049425429101896</v>
      </c>
      <c r="AP32">
        <v>0.11992726499701307</v>
      </c>
      <c r="AQ32">
        <v>0.68606244687946272</v>
      </c>
      <c r="AR32">
        <v>0.77622565175764968</v>
      </c>
      <c r="AS32">
        <v>0.57044375928075874</v>
      </c>
    </row>
    <row r="33" spans="1:45" x14ac:dyDescent="0.3">
      <c r="A33" t="s">
        <v>31</v>
      </c>
      <c r="B33">
        <v>0.31270028372600633</v>
      </c>
      <c r="C33">
        <v>0.2212249269935487</v>
      </c>
      <c r="D33">
        <v>0.33992283028665982</v>
      </c>
      <c r="E33">
        <v>0.64555620188373708</v>
      </c>
      <c r="F33">
        <v>0.9016817756693184</v>
      </c>
      <c r="G33">
        <v>0.97221542662666594</v>
      </c>
      <c r="H33">
        <v>0.580294177507096</v>
      </c>
      <c r="I33">
        <v>0.85962096421595202</v>
      </c>
      <c r="J33">
        <v>0.26462397944088428</v>
      </c>
      <c r="K33">
        <v>0.52680681861819822</v>
      </c>
      <c r="L33">
        <v>0.68658719063829687</v>
      </c>
      <c r="M33">
        <v>0.66178727385388347</v>
      </c>
      <c r="N33">
        <v>0.3979904628810943</v>
      </c>
      <c r="O33">
        <v>0.4378450281572121</v>
      </c>
      <c r="P33">
        <v>0.44026811805083238</v>
      </c>
      <c r="Q33">
        <v>0.11407528754311443</v>
      </c>
      <c r="R33">
        <v>0.56610065527063846</v>
      </c>
      <c r="S33">
        <v>0.58599266379806114</v>
      </c>
      <c r="T33">
        <v>7.8476019398840011E-2</v>
      </c>
      <c r="U33">
        <v>0.86382611722070546</v>
      </c>
      <c r="V33">
        <v>0.59821582896516312</v>
      </c>
      <c r="W33">
        <v>0.67295975268605102</v>
      </c>
      <c r="X33">
        <v>3.9155885872335594E-2</v>
      </c>
      <c r="Y33">
        <v>0.6599398572585935</v>
      </c>
      <c r="Z33">
        <v>0.76040226505237807</v>
      </c>
      <c r="AA33">
        <v>0.61800129542530868</v>
      </c>
      <c r="AB33">
        <v>0.43037133920507836</v>
      </c>
      <c r="AC33">
        <v>0.36016302826869567</v>
      </c>
      <c r="AD33">
        <v>0.5622226661376013</v>
      </c>
      <c r="AE33">
        <v>0.87486752171878091</v>
      </c>
      <c r="AF33">
        <v>0.38761127349031377</v>
      </c>
      <c r="AG33">
        <v>0</v>
      </c>
      <c r="AH33">
        <v>0.41079979446202036</v>
      </c>
      <c r="AI33">
        <v>0.95629688340886987</v>
      </c>
      <c r="AJ33">
        <v>0.22652359300427552</v>
      </c>
      <c r="AK33">
        <v>0.84559352786615638</v>
      </c>
      <c r="AL33">
        <v>0.27338943244486852</v>
      </c>
      <c r="AM33">
        <v>6.0957158430820578E-2</v>
      </c>
      <c r="AN33">
        <v>0.30238202494709537</v>
      </c>
      <c r="AO33">
        <v>0.92251129882744853</v>
      </c>
      <c r="AP33">
        <v>0.1596646037340759</v>
      </c>
      <c r="AQ33">
        <v>0.35761969182966769</v>
      </c>
      <c r="AR33">
        <v>0.92984202157800389</v>
      </c>
      <c r="AS33">
        <v>0.91589884899342799</v>
      </c>
    </row>
    <row r="34" spans="1:45" x14ac:dyDescent="0.3">
      <c r="A34" t="s">
        <v>32</v>
      </c>
      <c r="B34">
        <v>2.9877019819363849E-2</v>
      </c>
      <c r="C34">
        <v>0.80965335138628225</v>
      </c>
      <c r="D34">
        <v>8.1182275127116996E-2</v>
      </c>
      <c r="E34">
        <v>0.44535238665600252</v>
      </c>
      <c r="F34">
        <v>0.72704372373402393</v>
      </c>
      <c r="G34">
        <v>0.6855073712294486</v>
      </c>
      <c r="H34">
        <v>0.21210403186176705</v>
      </c>
      <c r="I34">
        <v>0.11387440986830694</v>
      </c>
      <c r="J34">
        <v>0.88435918400424907</v>
      </c>
      <c r="K34">
        <v>0.59260254633005371</v>
      </c>
      <c r="L34">
        <v>0.67658812183554873</v>
      </c>
      <c r="M34">
        <v>0.33387330590796627</v>
      </c>
      <c r="N34">
        <v>0.6891742196237638</v>
      </c>
      <c r="O34">
        <v>0.23227446471356381</v>
      </c>
      <c r="P34">
        <v>0.3688458015426172</v>
      </c>
      <c r="Q34">
        <v>0.13355429673081548</v>
      </c>
      <c r="R34">
        <v>0.17441410221497666</v>
      </c>
      <c r="S34">
        <v>8.5956130329517336E-2</v>
      </c>
      <c r="T34">
        <v>0.10561665666621933</v>
      </c>
      <c r="U34">
        <v>0.34611184743889178</v>
      </c>
      <c r="V34">
        <v>0.7940336580427223</v>
      </c>
      <c r="W34">
        <v>6.8193939143632559E-2</v>
      </c>
      <c r="X34">
        <v>0.15977052507035111</v>
      </c>
      <c r="Y34">
        <v>8.3709901904670772E-2</v>
      </c>
      <c r="Z34">
        <v>0.30997818717507764</v>
      </c>
      <c r="AA34">
        <v>0.12764147997251094</v>
      </c>
      <c r="AB34">
        <v>0.73381092955989802</v>
      </c>
      <c r="AC34">
        <v>0.41479201703038787</v>
      </c>
      <c r="AD34">
        <v>0.15739860504472664</v>
      </c>
      <c r="AE34">
        <v>0.23758351709453987</v>
      </c>
      <c r="AF34">
        <v>0.67527712899120562</v>
      </c>
      <c r="AG34">
        <v>0.41079979446202036</v>
      </c>
      <c r="AH34">
        <v>0</v>
      </c>
      <c r="AI34">
        <v>0.87491764744350931</v>
      </c>
      <c r="AJ34">
        <v>0.28472980871782866</v>
      </c>
      <c r="AK34">
        <v>0.66343410066159292</v>
      </c>
      <c r="AL34">
        <v>0.70610865709585058</v>
      </c>
      <c r="AM34">
        <v>0.84702104642021681</v>
      </c>
      <c r="AN34">
        <v>0.24643887915690388</v>
      </c>
      <c r="AO34">
        <v>0.18135143495986197</v>
      </c>
      <c r="AP34">
        <v>0.48010182122882428</v>
      </c>
      <c r="AQ34">
        <v>0.40537025974424806</v>
      </c>
      <c r="AR34">
        <v>0.79342599471756226</v>
      </c>
      <c r="AS34">
        <v>0.74065953229273951</v>
      </c>
    </row>
    <row r="35" spans="1:45" x14ac:dyDescent="0.3">
      <c r="A35" t="s">
        <v>33</v>
      </c>
      <c r="B35">
        <v>0.69428337675748431</v>
      </c>
      <c r="C35">
        <v>0.19050977279436568</v>
      </c>
      <c r="D35">
        <v>0.60328917635017243</v>
      </c>
      <c r="E35">
        <v>0.33109628619400461</v>
      </c>
      <c r="F35">
        <v>0.45369174590919548</v>
      </c>
      <c r="G35">
        <v>0.67654429981434117</v>
      </c>
      <c r="H35">
        <v>0.50904569339359806</v>
      </c>
      <c r="I35">
        <v>0.52917153783022064</v>
      </c>
      <c r="J35">
        <v>0.17839264462274748</v>
      </c>
      <c r="K35">
        <v>0.36898760957832089</v>
      </c>
      <c r="L35">
        <v>0.905725619763596</v>
      </c>
      <c r="M35">
        <v>0.72958887145626283</v>
      </c>
      <c r="N35">
        <v>6.251801104991761E-2</v>
      </c>
      <c r="O35">
        <v>3.8448754080535434E-2</v>
      </c>
      <c r="P35">
        <v>9.8101158460682514E-2</v>
      </c>
      <c r="Q35">
        <v>6.920863812587183E-2</v>
      </c>
      <c r="R35">
        <v>0.99965091235578063</v>
      </c>
      <c r="S35">
        <v>0.84921117000147761</v>
      </c>
      <c r="T35">
        <v>0.67399537164968304</v>
      </c>
      <c r="U35">
        <v>0.9443132468743618</v>
      </c>
      <c r="V35">
        <v>0.12502702131015853</v>
      </c>
      <c r="W35">
        <v>0.55275256945625739</v>
      </c>
      <c r="X35">
        <v>0.91723828187057377</v>
      </c>
      <c r="Y35">
        <v>0.1456562019335359</v>
      </c>
      <c r="Z35">
        <v>3.5367694364533284E-2</v>
      </c>
      <c r="AA35">
        <v>0.367363411175118</v>
      </c>
      <c r="AB35">
        <v>0.24800562417712713</v>
      </c>
      <c r="AC35">
        <v>0.1682962792371164</v>
      </c>
      <c r="AD35">
        <v>0.76864869870527319</v>
      </c>
      <c r="AE35">
        <v>0.89624348484016214</v>
      </c>
      <c r="AF35">
        <v>0.42413610180252403</v>
      </c>
      <c r="AG35">
        <v>0.95629688340886987</v>
      </c>
      <c r="AH35">
        <v>0.87491764744350931</v>
      </c>
      <c r="AI35">
        <v>0</v>
      </c>
      <c r="AJ35">
        <v>0.82715497910788127</v>
      </c>
      <c r="AK35">
        <v>0.99881423060358054</v>
      </c>
      <c r="AL35">
        <v>0.95680067673586677</v>
      </c>
      <c r="AM35">
        <v>0.45843143646811502</v>
      </c>
      <c r="AN35">
        <v>9.2416759299533358E-2</v>
      </c>
      <c r="AO35">
        <v>0.6775231066237879</v>
      </c>
      <c r="AP35">
        <v>0.41947199090904513</v>
      </c>
      <c r="AQ35">
        <v>0.34069098289000505</v>
      </c>
      <c r="AR35">
        <v>1.032495185194451E-2</v>
      </c>
      <c r="AS35">
        <v>0.44523364594236636</v>
      </c>
    </row>
    <row r="36" spans="1:45" x14ac:dyDescent="0.3">
      <c r="A36" t="s">
        <v>34</v>
      </c>
      <c r="B36">
        <v>0.5442595757458919</v>
      </c>
      <c r="C36">
        <v>0.32451012720334255</v>
      </c>
      <c r="D36">
        <v>0.19530802774346315</v>
      </c>
      <c r="E36">
        <v>0.2461880301116216</v>
      </c>
      <c r="F36">
        <v>0.58747247028813543</v>
      </c>
      <c r="G36">
        <v>0.13407995846243936</v>
      </c>
      <c r="H36">
        <v>0.41956462262574351</v>
      </c>
      <c r="I36">
        <v>0.14958867957745808</v>
      </c>
      <c r="J36">
        <v>0.17187661043169028</v>
      </c>
      <c r="K36">
        <v>0.57593400136326078</v>
      </c>
      <c r="L36">
        <v>0.31991905324818698</v>
      </c>
      <c r="M36">
        <v>0.45963105518508973</v>
      </c>
      <c r="N36">
        <v>0.2952700106581807</v>
      </c>
      <c r="O36">
        <v>0.59261840428779844</v>
      </c>
      <c r="P36">
        <v>0.46748829690523985</v>
      </c>
      <c r="Q36">
        <v>0.96508089111700479</v>
      </c>
      <c r="R36">
        <v>1.4682516459696507E-3</v>
      </c>
      <c r="S36">
        <v>0.10176690194544163</v>
      </c>
      <c r="T36">
        <v>0.94015229448101589</v>
      </c>
      <c r="U36">
        <v>0.30147316516146305</v>
      </c>
      <c r="V36">
        <v>0.55883548211865497</v>
      </c>
      <c r="W36">
        <v>0.20029664629539101</v>
      </c>
      <c r="X36">
        <v>0.36716752644204248</v>
      </c>
      <c r="Y36">
        <v>0.78725909909432479</v>
      </c>
      <c r="Z36">
        <v>0.38815871346078434</v>
      </c>
      <c r="AA36">
        <v>3.8351692872797619E-2</v>
      </c>
      <c r="AB36">
        <v>0.3418370974434079</v>
      </c>
      <c r="AC36">
        <v>0.84455909795550244</v>
      </c>
      <c r="AD36">
        <v>0.85645312073708246</v>
      </c>
      <c r="AE36">
        <v>0.31354876030811885</v>
      </c>
      <c r="AF36">
        <v>0.29303007614534038</v>
      </c>
      <c r="AG36">
        <v>0.22652359300427552</v>
      </c>
      <c r="AH36">
        <v>0.28472980871782866</v>
      </c>
      <c r="AI36">
        <v>0.82715497910788127</v>
      </c>
      <c r="AJ36">
        <v>0</v>
      </c>
      <c r="AK36">
        <v>0.90492232692512453</v>
      </c>
      <c r="AL36">
        <v>4.7978412246779602E-2</v>
      </c>
      <c r="AM36">
        <v>0.33181170169798402</v>
      </c>
      <c r="AN36">
        <v>0.53078049201164956</v>
      </c>
      <c r="AO36">
        <v>5.4334535372888994E-2</v>
      </c>
      <c r="AP36">
        <v>0.24353116380035064</v>
      </c>
      <c r="AQ36">
        <v>0.65437650158480498</v>
      </c>
      <c r="AR36">
        <v>0.51868908874880348</v>
      </c>
      <c r="AS36">
        <v>0.76044612457631966</v>
      </c>
    </row>
    <row r="37" spans="1:45" x14ac:dyDescent="0.3">
      <c r="A37" t="s">
        <v>35</v>
      </c>
      <c r="B37">
        <v>0.84133044734939766</v>
      </c>
      <c r="C37">
        <v>0.43824017931386849</v>
      </c>
      <c r="D37">
        <v>0.53215459992839365</v>
      </c>
      <c r="E37">
        <v>0.56655186474481622</v>
      </c>
      <c r="F37">
        <v>0.40078554438130221</v>
      </c>
      <c r="G37">
        <v>0.95963717800887638</v>
      </c>
      <c r="H37">
        <v>3.9317103910025047E-2</v>
      </c>
      <c r="I37">
        <v>0.21194511887287062</v>
      </c>
      <c r="J37">
        <v>0.28261628128483529</v>
      </c>
      <c r="K37">
        <v>0.16447182475322328</v>
      </c>
      <c r="L37">
        <v>0.17087576887733408</v>
      </c>
      <c r="M37">
        <v>0.92572170513571495</v>
      </c>
      <c r="N37">
        <v>0.82460092228790349</v>
      </c>
      <c r="O37">
        <v>0.81254706373486774</v>
      </c>
      <c r="P37">
        <v>0.32786700986629153</v>
      </c>
      <c r="Q37">
        <v>0.89417915972111417</v>
      </c>
      <c r="R37">
        <v>0.40468958880549682</v>
      </c>
      <c r="S37">
        <v>0.35862793842812551</v>
      </c>
      <c r="T37">
        <v>0.30369386296149387</v>
      </c>
      <c r="U37">
        <v>5.3145856824903276E-2</v>
      </c>
      <c r="V37">
        <v>0.28049600008260978</v>
      </c>
      <c r="W37">
        <v>0.30016638014929847</v>
      </c>
      <c r="X37">
        <v>0.79255537792333997</v>
      </c>
      <c r="Y37">
        <v>0.62589089311233959</v>
      </c>
      <c r="Z37">
        <v>0.86029588802838441</v>
      </c>
      <c r="AA37">
        <v>0.53495253410309795</v>
      </c>
      <c r="AB37">
        <v>2.7521824553009191E-2</v>
      </c>
      <c r="AC37">
        <v>8.3688202216142676E-2</v>
      </c>
      <c r="AD37">
        <v>0.23138898112259859</v>
      </c>
      <c r="AE37">
        <v>0.1238065620077981</v>
      </c>
      <c r="AF37">
        <v>0.54488153454378185</v>
      </c>
      <c r="AG37">
        <v>0.84559352786615638</v>
      </c>
      <c r="AH37">
        <v>0.66343410066159292</v>
      </c>
      <c r="AI37">
        <v>0.99881423060358054</v>
      </c>
      <c r="AJ37">
        <v>0.90492232692512453</v>
      </c>
      <c r="AK37">
        <v>0</v>
      </c>
      <c r="AL37">
        <v>0.42950369623920981</v>
      </c>
      <c r="AM37">
        <v>0.66382075633977422</v>
      </c>
      <c r="AN37">
        <v>0.71291898824296263</v>
      </c>
      <c r="AO37">
        <v>0.56038951134342518</v>
      </c>
      <c r="AP37">
        <v>0.70076311486033316</v>
      </c>
      <c r="AQ37">
        <v>0.40108758025330093</v>
      </c>
      <c r="AR37">
        <v>0.45399524803293223</v>
      </c>
      <c r="AS37">
        <v>7.7314254046522382E-2</v>
      </c>
    </row>
    <row r="38" spans="1:45" x14ac:dyDescent="0.3">
      <c r="A38" t="s">
        <v>36</v>
      </c>
      <c r="B38">
        <v>0.88210338039633196</v>
      </c>
      <c r="C38">
        <v>0.50021117931790959</v>
      </c>
      <c r="D38">
        <v>0.16306876437848242</v>
      </c>
      <c r="E38">
        <v>0.14616108195649061</v>
      </c>
      <c r="F38">
        <v>0.52053956207824714</v>
      </c>
      <c r="G38">
        <v>0.65375561452915643</v>
      </c>
      <c r="H38">
        <v>0.21243769346683827</v>
      </c>
      <c r="I38">
        <v>0.84823274607756327</v>
      </c>
      <c r="J38">
        <v>2.3144778898341982E-2</v>
      </c>
      <c r="K38">
        <v>0.13286866246220949</v>
      </c>
      <c r="L38">
        <v>5.0695699820862521E-2</v>
      </c>
      <c r="M38">
        <v>0.17634700084528951</v>
      </c>
      <c r="N38">
        <v>0.78317947222201789</v>
      </c>
      <c r="O38">
        <v>0.70560938852595734</v>
      </c>
      <c r="P38">
        <v>0.304743975195021</v>
      </c>
      <c r="Q38">
        <v>0.83681891042893175</v>
      </c>
      <c r="R38">
        <v>0.22569030962662831</v>
      </c>
      <c r="S38">
        <v>5.2431849200197236E-2</v>
      </c>
      <c r="T38">
        <v>0.42194494420285811</v>
      </c>
      <c r="U38">
        <v>2.1996394177816212E-2</v>
      </c>
      <c r="V38">
        <v>5.9153310407518707E-2</v>
      </c>
      <c r="W38">
        <v>4.1974791229644821E-2</v>
      </c>
      <c r="X38">
        <v>0.27151260302819935</v>
      </c>
      <c r="Y38">
        <v>0.73989204827787036</v>
      </c>
      <c r="Z38">
        <v>0.72039159562439858</v>
      </c>
      <c r="AA38">
        <v>0.29227910570242366</v>
      </c>
      <c r="AB38">
        <v>0.18546706788031661</v>
      </c>
      <c r="AC38">
        <v>0.3079710725449834</v>
      </c>
      <c r="AD38">
        <v>0.21721016738745419</v>
      </c>
      <c r="AE38">
        <v>0.53713548200961381</v>
      </c>
      <c r="AF38">
        <v>0.34834378146827871</v>
      </c>
      <c r="AG38">
        <v>0.27338943244486852</v>
      </c>
      <c r="AH38">
        <v>0.70610865709585058</v>
      </c>
      <c r="AI38">
        <v>0.95680067673586677</v>
      </c>
      <c r="AJ38">
        <v>4.7978412246779602E-2</v>
      </c>
      <c r="AK38">
        <v>0.42950369623920981</v>
      </c>
      <c r="AL38">
        <v>0</v>
      </c>
      <c r="AM38">
        <v>0.12816036665046729</v>
      </c>
      <c r="AN38">
        <v>0.70237521844605988</v>
      </c>
      <c r="AO38">
        <v>1.8711495734639736E-2</v>
      </c>
      <c r="AP38">
        <v>2.2512903405458497E-2</v>
      </c>
      <c r="AQ38">
        <v>4.7497863613281774E-2</v>
      </c>
      <c r="AR38">
        <v>0.43925341991219891</v>
      </c>
      <c r="AS38">
        <v>0.16276519885017043</v>
      </c>
    </row>
    <row r="39" spans="1:45" x14ac:dyDescent="0.3">
      <c r="A39" t="s">
        <v>37</v>
      </c>
      <c r="B39">
        <v>0.9146299203363869</v>
      </c>
      <c r="C39">
        <v>7.5395076589561044E-2</v>
      </c>
      <c r="D39">
        <v>0.72936221943081669</v>
      </c>
      <c r="E39">
        <v>0.8917057146426165</v>
      </c>
      <c r="F39">
        <v>0.78289485050562813</v>
      </c>
      <c r="G39">
        <v>0.84073897612638648</v>
      </c>
      <c r="H39">
        <v>0.96819104623087915</v>
      </c>
      <c r="I39">
        <v>0.94733578073333091</v>
      </c>
      <c r="J39">
        <v>3.7367725252011957E-2</v>
      </c>
      <c r="K39">
        <v>0.59187001078017087</v>
      </c>
      <c r="L39">
        <v>0.91196803491551615</v>
      </c>
      <c r="M39">
        <v>0.64141110347354413</v>
      </c>
      <c r="N39">
        <v>9.7619477762728654E-2</v>
      </c>
      <c r="O39">
        <v>0.13381410184579712</v>
      </c>
      <c r="P39">
        <v>0.52359628653661794</v>
      </c>
      <c r="Q39">
        <v>0.13760433808095399</v>
      </c>
      <c r="R39">
        <v>0.78991732684891458</v>
      </c>
      <c r="S39">
        <v>0.90967802255267782</v>
      </c>
      <c r="T39">
        <v>0.67976907918114504</v>
      </c>
      <c r="U39">
        <v>0.36154017497215846</v>
      </c>
      <c r="V39">
        <v>0.61031270156141615</v>
      </c>
      <c r="W39">
        <v>0.68729804705931374</v>
      </c>
      <c r="X39">
        <v>0.56418043768280868</v>
      </c>
      <c r="Y39">
        <v>0.75132211593157461</v>
      </c>
      <c r="Z39">
        <v>0.18516816696012461</v>
      </c>
      <c r="AA39">
        <v>0.52775696665821381</v>
      </c>
      <c r="AB39">
        <v>0.18084476594403548</v>
      </c>
      <c r="AC39">
        <v>0.12792159426444377</v>
      </c>
      <c r="AD39">
        <v>0.6278418304361888</v>
      </c>
      <c r="AE39">
        <v>0.79919574306721353</v>
      </c>
      <c r="AF39">
        <v>0.55121344327080568</v>
      </c>
      <c r="AG39">
        <v>6.0957158430820578E-2</v>
      </c>
      <c r="AH39">
        <v>0.84702104642021681</v>
      </c>
      <c r="AI39">
        <v>0.45843143646811502</v>
      </c>
      <c r="AJ39">
        <v>0.33181170169798402</v>
      </c>
      <c r="AK39">
        <v>0.66382075633977422</v>
      </c>
      <c r="AL39">
        <v>0.12816036665046729</v>
      </c>
      <c r="AM39">
        <v>0</v>
      </c>
      <c r="AN39">
        <v>0.31292979518562064</v>
      </c>
      <c r="AO39">
        <v>0.36853907057346436</v>
      </c>
      <c r="AP39">
        <v>0.19490843395452015</v>
      </c>
      <c r="AQ39">
        <v>0.2694717749635851</v>
      </c>
      <c r="AR39">
        <v>0.45113781261704378</v>
      </c>
      <c r="AS39">
        <v>0.77912464674399651</v>
      </c>
    </row>
    <row r="40" spans="1:45" x14ac:dyDescent="0.3">
      <c r="A40" t="s">
        <v>38</v>
      </c>
      <c r="B40">
        <v>8.1689502085361104E-2</v>
      </c>
      <c r="C40">
        <v>0.32112055477579554</v>
      </c>
      <c r="D40">
        <v>2.3815407932965237E-2</v>
      </c>
      <c r="E40">
        <v>0.78796647178534884</v>
      </c>
      <c r="F40">
        <v>0.72300362875870916</v>
      </c>
      <c r="G40">
        <v>0.35355088799238554</v>
      </c>
      <c r="H40">
        <v>0.19995701289984913</v>
      </c>
      <c r="I40">
        <v>0.44161984873546278</v>
      </c>
      <c r="J40">
        <v>0.42251330985030411</v>
      </c>
      <c r="K40">
        <v>0.17065214406197662</v>
      </c>
      <c r="L40">
        <v>0.3956245063734673</v>
      </c>
      <c r="M40">
        <v>0.36384615056155706</v>
      </c>
      <c r="N40">
        <v>0.31446058210838918</v>
      </c>
      <c r="O40">
        <v>1.3490952215619356E-2</v>
      </c>
      <c r="P40">
        <v>0.97047221178795606</v>
      </c>
      <c r="Q40">
        <v>1.8749158911415141E-3</v>
      </c>
      <c r="R40">
        <v>0.22256130896911253</v>
      </c>
      <c r="S40">
        <v>0.11290419409880724</v>
      </c>
      <c r="T40">
        <v>0.1461570870493572</v>
      </c>
      <c r="U40">
        <v>0.52845700724622624</v>
      </c>
      <c r="V40">
        <v>0.29164829792100416</v>
      </c>
      <c r="W40">
        <v>0.13083304023339209</v>
      </c>
      <c r="X40">
        <v>0.53729494359068719</v>
      </c>
      <c r="Y40">
        <v>0.41538849792811067</v>
      </c>
      <c r="Z40">
        <v>1.6960124092454332E-2</v>
      </c>
      <c r="AA40">
        <v>0.93127748169210411</v>
      </c>
      <c r="AB40">
        <v>0.27646524199628192</v>
      </c>
      <c r="AC40">
        <v>8.3233662572697931E-2</v>
      </c>
      <c r="AD40">
        <v>0.37757525167537725</v>
      </c>
      <c r="AE40">
        <v>0.33363477703585359</v>
      </c>
      <c r="AF40">
        <v>0.48568532899057704</v>
      </c>
      <c r="AG40">
        <v>0.30238202494709537</v>
      </c>
      <c r="AH40">
        <v>0.24643887915690388</v>
      </c>
      <c r="AI40">
        <v>9.2416759299533358E-2</v>
      </c>
      <c r="AJ40">
        <v>0.53078049201164956</v>
      </c>
      <c r="AK40">
        <v>0.71291898824296263</v>
      </c>
      <c r="AL40">
        <v>0.70237521844605988</v>
      </c>
      <c r="AM40">
        <v>0.31292979518562064</v>
      </c>
      <c r="AN40">
        <v>0</v>
      </c>
      <c r="AO40">
        <v>0.11154018916814748</v>
      </c>
      <c r="AP40">
        <v>0.42931016333505917</v>
      </c>
      <c r="AQ40">
        <v>0.6534693492017305</v>
      </c>
      <c r="AR40">
        <v>0.32592608195678613</v>
      </c>
      <c r="AS40">
        <v>0.49424153138036198</v>
      </c>
    </row>
    <row r="41" spans="1:45" x14ac:dyDescent="0.3">
      <c r="A41" t="s">
        <v>39</v>
      </c>
      <c r="B41">
        <v>0.10493579412268013</v>
      </c>
      <c r="C41">
        <v>0.61093302567992147</v>
      </c>
      <c r="D41">
        <v>7.9792530491082266E-3</v>
      </c>
      <c r="E41">
        <v>0.27883272151834287</v>
      </c>
      <c r="F41">
        <v>0.75429303041175921</v>
      </c>
      <c r="G41">
        <v>0.28666582232837284</v>
      </c>
      <c r="H41">
        <v>4.3056442315216985E-2</v>
      </c>
      <c r="I41">
        <v>0.50478255488587165</v>
      </c>
      <c r="J41">
        <v>0.21025224585488866</v>
      </c>
      <c r="K41">
        <v>0.12479075929253879</v>
      </c>
      <c r="L41">
        <v>5.8267939100289413E-2</v>
      </c>
      <c r="M41">
        <v>0.19044423624875184</v>
      </c>
      <c r="N41">
        <v>0.69976109445395673</v>
      </c>
      <c r="O41">
        <v>0.3367949922105552</v>
      </c>
      <c r="P41">
        <v>0.17438983420240795</v>
      </c>
      <c r="Q41">
        <v>0.31714908369478334</v>
      </c>
      <c r="R41">
        <v>9.5610351979929287E-2</v>
      </c>
      <c r="S41">
        <v>3.2271513598223348E-3</v>
      </c>
      <c r="T41">
        <v>0.11274444426727621</v>
      </c>
      <c r="U41">
        <v>1.3150344241498045E-2</v>
      </c>
      <c r="V41">
        <v>0.10593328347774389</v>
      </c>
      <c r="W41">
        <v>3.0558597031290248E-3</v>
      </c>
      <c r="X41">
        <v>0.99239765747845254</v>
      </c>
      <c r="Y41">
        <v>0.90656532379333366</v>
      </c>
      <c r="Z41">
        <v>0.37559482416303264</v>
      </c>
      <c r="AA41">
        <v>0.34251023652280999</v>
      </c>
      <c r="AB41">
        <v>0.49094837119153645</v>
      </c>
      <c r="AC41">
        <v>0.90597278082420574</v>
      </c>
      <c r="AD41">
        <v>0.99547537207446879</v>
      </c>
      <c r="AE41">
        <v>0.68716012521428116</v>
      </c>
      <c r="AF41">
        <v>0.94049425429101896</v>
      </c>
      <c r="AG41">
        <v>0.92251129882744853</v>
      </c>
      <c r="AH41">
        <v>0.18135143495986197</v>
      </c>
      <c r="AI41">
        <v>0.6775231066237879</v>
      </c>
      <c r="AJ41">
        <v>5.4334535372888994E-2</v>
      </c>
      <c r="AK41">
        <v>0.56038951134342518</v>
      </c>
      <c r="AL41">
        <v>1.8711495734639736E-2</v>
      </c>
      <c r="AM41">
        <v>0.36853907057346436</v>
      </c>
      <c r="AN41">
        <v>0.11154018916814748</v>
      </c>
      <c r="AO41">
        <v>0</v>
      </c>
      <c r="AP41">
        <v>0.49481516486952815</v>
      </c>
      <c r="AQ41">
        <v>0.18015253000436307</v>
      </c>
      <c r="AR41">
        <v>0.70995177327722492</v>
      </c>
      <c r="AS41">
        <v>0.68670139231408966</v>
      </c>
    </row>
    <row r="42" spans="1:45" x14ac:dyDescent="0.3">
      <c r="A42" t="s">
        <v>40</v>
      </c>
      <c r="B42">
        <v>0.22843219706848675</v>
      </c>
      <c r="C42">
        <v>0.51122910733981797</v>
      </c>
      <c r="D42">
        <v>0.84016208698332639</v>
      </c>
      <c r="E42">
        <v>0.10976549885348087</v>
      </c>
      <c r="F42">
        <v>0.30816084702088464</v>
      </c>
      <c r="G42">
        <v>0.9468103490125821</v>
      </c>
      <c r="H42">
        <v>0.96259563005753657</v>
      </c>
      <c r="I42">
        <v>0.50656011784813937</v>
      </c>
      <c r="J42">
        <v>1.5830308487903271E-2</v>
      </c>
      <c r="K42">
        <v>0.440085508231018</v>
      </c>
      <c r="L42">
        <v>0.18582708953712487</v>
      </c>
      <c r="M42">
        <v>0.28635653213007395</v>
      </c>
      <c r="N42">
        <v>0.81233200559519736</v>
      </c>
      <c r="O42">
        <v>0.60633373061650575</v>
      </c>
      <c r="P42">
        <v>0.45335386979963532</v>
      </c>
      <c r="Q42">
        <v>0.12967313362635913</v>
      </c>
      <c r="R42">
        <v>0.60651753670623954</v>
      </c>
      <c r="S42">
        <v>0.49560736533803063</v>
      </c>
      <c r="T42">
        <v>0.90693053155240788</v>
      </c>
      <c r="U42">
        <v>0.2872623758299333</v>
      </c>
      <c r="V42">
        <v>0.36182720382238553</v>
      </c>
      <c r="W42">
        <v>0.57258942852119943</v>
      </c>
      <c r="X42">
        <v>7.2992278239868674E-2</v>
      </c>
      <c r="Y42">
        <v>0.71104620802305551</v>
      </c>
      <c r="Z42">
        <v>0.63221230638673864</v>
      </c>
      <c r="AA42">
        <v>0.37705823716010145</v>
      </c>
      <c r="AB42">
        <v>0.1909991701567178</v>
      </c>
      <c r="AC42">
        <v>0.10280138279269188</v>
      </c>
      <c r="AD42">
        <v>2.5100251642669501E-2</v>
      </c>
      <c r="AE42">
        <v>0.22208784610659557</v>
      </c>
      <c r="AF42">
        <v>0.11992726499701307</v>
      </c>
      <c r="AG42">
        <v>0.1596646037340759</v>
      </c>
      <c r="AH42">
        <v>0.48010182122882428</v>
      </c>
      <c r="AI42">
        <v>0.41947199090904513</v>
      </c>
      <c r="AJ42">
        <v>0.24353116380035064</v>
      </c>
      <c r="AK42">
        <v>0.70076311486033316</v>
      </c>
      <c r="AL42">
        <v>2.2512903405458497E-2</v>
      </c>
      <c r="AM42">
        <v>0.19490843395452015</v>
      </c>
      <c r="AN42">
        <v>0.42931016333505917</v>
      </c>
      <c r="AO42">
        <v>0.49481516486952815</v>
      </c>
      <c r="AP42">
        <v>0</v>
      </c>
      <c r="AQ42">
        <v>0.1778568208121144</v>
      </c>
      <c r="AR42">
        <v>0.15999800728306937</v>
      </c>
      <c r="AS42">
        <v>3.9724601258287869E-2</v>
      </c>
    </row>
    <row r="43" spans="1:45" x14ac:dyDescent="0.3">
      <c r="A43" t="s">
        <v>41</v>
      </c>
      <c r="B43">
        <v>0.75611990335361201</v>
      </c>
      <c r="C43">
        <v>0.67809683232181528</v>
      </c>
      <c r="D43">
        <v>0.53507727136161254</v>
      </c>
      <c r="E43">
        <v>0.89003942867972352</v>
      </c>
      <c r="F43">
        <v>0.44425731638314464</v>
      </c>
      <c r="G43">
        <v>0.95760831946535929</v>
      </c>
      <c r="H43">
        <v>0.28872689976538135</v>
      </c>
      <c r="I43">
        <v>0.15055047443868591</v>
      </c>
      <c r="J43">
        <v>0.21795167567871968</v>
      </c>
      <c r="K43">
        <v>0.15556954163198933</v>
      </c>
      <c r="L43">
        <v>0.16360998791697187</v>
      </c>
      <c r="M43">
        <v>2.843226453394216E-2</v>
      </c>
      <c r="N43">
        <v>0.63309571229193828</v>
      </c>
      <c r="O43">
        <v>0.76441823443479051</v>
      </c>
      <c r="P43">
        <v>0.92181066590992411</v>
      </c>
      <c r="Q43">
        <v>0.97495986175418581</v>
      </c>
      <c r="R43">
        <v>0.9285595255852328</v>
      </c>
      <c r="S43">
        <v>0.43884411742208795</v>
      </c>
      <c r="T43">
        <v>0.69524184213843832</v>
      </c>
      <c r="U43">
        <v>0.13597045795696724</v>
      </c>
      <c r="V43">
        <v>6.8260580783988795E-4</v>
      </c>
      <c r="W43">
        <v>0.31342007388429083</v>
      </c>
      <c r="X43">
        <v>0.18607290580064687</v>
      </c>
      <c r="Y43">
        <v>6.6926225136117304E-2</v>
      </c>
      <c r="Z43">
        <v>0.80518295216530911</v>
      </c>
      <c r="AA43">
        <v>0.4805238778012445</v>
      </c>
      <c r="AB43">
        <v>0.59330643782881531</v>
      </c>
      <c r="AC43">
        <v>0.34393864710071159</v>
      </c>
      <c r="AD43">
        <v>9.5541286730057975E-2</v>
      </c>
      <c r="AE43">
        <v>0.1824242695216868</v>
      </c>
      <c r="AF43">
        <v>0.68606244687946272</v>
      </c>
      <c r="AG43">
        <v>0.35761969182966769</v>
      </c>
      <c r="AH43">
        <v>0.40537025974424806</v>
      </c>
      <c r="AI43">
        <v>0.34069098289000505</v>
      </c>
      <c r="AJ43">
        <v>0.65437650158480498</v>
      </c>
      <c r="AK43">
        <v>0.40108758025330093</v>
      </c>
      <c r="AL43">
        <v>4.7497863613281774E-2</v>
      </c>
      <c r="AM43">
        <v>0.2694717749635851</v>
      </c>
      <c r="AN43">
        <v>0.6534693492017305</v>
      </c>
      <c r="AO43">
        <v>0.18015253000436307</v>
      </c>
      <c r="AP43">
        <v>0.1778568208121144</v>
      </c>
      <c r="AQ43">
        <v>0</v>
      </c>
      <c r="AR43">
        <v>0.92962208621311804</v>
      </c>
      <c r="AS43">
        <v>0.34143164402759518</v>
      </c>
    </row>
    <row r="44" spans="1:45" x14ac:dyDescent="0.3">
      <c r="A44" t="s">
        <v>42</v>
      </c>
      <c r="B44">
        <v>0.61573096518984549</v>
      </c>
      <c r="C44">
        <v>7.8849756912819841E-2</v>
      </c>
      <c r="D44">
        <v>0.76619260885737828</v>
      </c>
      <c r="E44">
        <v>0.10294724926461954</v>
      </c>
      <c r="F44">
        <v>0.59474170270303217</v>
      </c>
      <c r="G44">
        <v>0.23725759176532801</v>
      </c>
      <c r="H44">
        <v>0.67863753285759942</v>
      </c>
      <c r="I44">
        <v>0.87356010377220505</v>
      </c>
      <c r="J44">
        <v>2.1458826754984141E-2</v>
      </c>
      <c r="K44">
        <v>0.77678965685774082</v>
      </c>
      <c r="L44">
        <v>0.1634642707066318</v>
      </c>
      <c r="M44">
        <v>0.49623321088216643</v>
      </c>
      <c r="N44">
        <v>0.12205447032565771</v>
      </c>
      <c r="O44">
        <v>0.23286329444462053</v>
      </c>
      <c r="P44">
        <v>1.8384457527852113E-2</v>
      </c>
      <c r="Q44">
        <v>0.20647168815968583</v>
      </c>
      <c r="R44">
        <v>0.8611875895949771</v>
      </c>
      <c r="S44">
        <v>0.51148270834245824</v>
      </c>
      <c r="T44">
        <v>0.96630274724766207</v>
      </c>
      <c r="U44">
        <v>0.28436327388256721</v>
      </c>
      <c r="V44">
        <v>0.81377005703423466</v>
      </c>
      <c r="W44">
        <v>0.92671579864012299</v>
      </c>
      <c r="X44">
        <v>0.54887220285419458</v>
      </c>
      <c r="Y44">
        <v>0.53211292932087129</v>
      </c>
      <c r="Z44">
        <v>0.1910716163675561</v>
      </c>
      <c r="AA44">
        <v>0.61605725944668177</v>
      </c>
      <c r="AB44">
        <v>5.7779698914188708E-2</v>
      </c>
      <c r="AC44">
        <v>3.0583980892600456E-2</v>
      </c>
      <c r="AD44">
        <v>0.27014570856725234</v>
      </c>
      <c r="AE44">
        <v>0.72348218513452522</v>
      </c>
      <c r="AF44">
        <v>0.77622565175764968</v>
      </c>
      <c r="AG44">
        <v>0.92984202157800389</v>
      </c>
      <c r="AH44">
        <v>0.79342599471756226</v>
      </c>
      <c r="AI44">
        <v>1.032495185194451E-2</v>
      </c>
      <c r="AJ44">
        <v>0.51868908874880348</v>
      </c>
      <c r="AK44">
        <v>0.45399524803293223</v>
      </c>
      <c r="AL44">
        <v>0.43925341991219891</v>
      </c>
      <c r="AM44">
        <v>0.45113781261704378</v>
      </c>
      <c r="AN44">
        <v>0.32592608195678613</v>
      </c>
      <c r="AO44">
        <v>0.70995177327722492</v>
      </c>
      <c r="AP44">
        <v>0.15999800728306937</v>
      </c>
      <c r="AQ44">
        <v>0.92962208621311804</v>
      </c>
      <c r="AR44">
        <v>0</v>
      </c>
      <c r="AS44">
        <v>7.9842927214235693E-2</v>
      </c>
    </row>
    <row r="45" spans="1:45" x14ac:dyDescent="0.3">
      <c r="A45" t="s">
        <v>43</v>
      </c>
      <c r="B45">
        <v>0.21654742778387273</v>
      </c>
      <c r="C45">
        <v>0.64302008772801833</v>
      </c>
      <c r="D45">
        <v>0.54880356939126962</v>
      </c>
      <c r="E45">
        <v>3.9828709872891055E-2</v>
      </c>
      <c r="F45">
        <v>0.16329642419676824</v>
      </c>
      <c r="G45">
        <v>0.88163341691813768</v>
      </c>
      <c r="H45">
        <v>0.33045393416748503</v>
      </c>
      <c r="I45">
        <v>0.20431154760814133</v>
      </c>
      <c r="J45">
        <v>6.7037564707578906E-2</v>
      </c>
      <c r="K45">
        <v>9.3133540909767915E-2</v>
      </c>
      <c r="L45">
        <v>3.3028884179728366E-2</v>
      </c>
      <c r="M45">
        <v>0.56663684161032846</v>
      </c>
      <c r="N45">
        <v>0.91470642790938661</v>
      </c>
      <c r="O45">
        <v>0.98629609236571669</v>
      </c>
      <c r="P45">
        <v>0.20224187525057585</v>
      </c>
      <c r="Q45">
        <v>0.4727062117219466</v>
      </c>
      <c r="R45">
        <v>0.74961921682059818</v>
      </c>
      <c r="S45">
        <v>0.31245785409901139</v>
      </c>
      <c r="T45">
        <v>0.49642801041174511</v>
      </c>
      <c r="U45">
        <v>0.10413285338756502</v>
      </c>
      <c r="V45">
        <v>0.3617486247939799</v>
      </c>
      <c r="W45">
        <v>0.44589089021672401</v>
      </c>
      <c r="X45">
        <v>0.24906088686463285</v>
      </c>
      <c r="Y45">
        <v>0.98599374478414203</v>
      </c>
      <c r="Z45">
        <v>0.73935773309009423</v>
      </c>
      <c r="AA45">
        <v>0.93504497414569576</v>
      </c>
      <c r="AB45">
        <v>5.2667522487933487E-2</v>
      </c>
      <c r="AC45">
        <v>3.8871933192012938E-2</v>
      </c>
      <c r="AD45">
        <v>5.0863848998468917E-3</v>
      </c>
      <c r="AE45">
        <v>4.196747600353723E-2</v>
      </c>
      <c r="AF45">
        <v>0.57044375928075874</v>
      </c>
      <c r="AG45">
        <v>0.91589884899342799</v>
      </c>
      <c r="AH45">
        <v>0.74065953229273951</v>
      </c>
      <c r="AI45">
        <v>0.44523364594236636</v>
      </c>
      <c r="AJ45">
        <v>0.76044612457631966</v>
      </c>
      <c r="AK45">
        <v>7.7314254046522382E-2</v>
      </c>
      <c r="AL45">
        <v>0.16276519885017043</v>
      </c>
      <c r="AM45">
        <v>0.77912464674399651</v>
      </c>
      <c r="AN45">
        <v>0.49424153138036198</v>
      </c>
      <c r="AO45">
        <v>0.68670139231408966</v>
      </c>
      <c r="AP45">
        <v>3.9724601258287869E-2</v>
      </c>
      <c r="AQ45">
        <v>0.34143164402759518</v>
      </c>
      <c r="AR45">
        <v>7.9842927214235693E-2</v>
      </c>
      <c r="AS45">
        <v>0</v>
      </c>
    </row>
  </sheetData>
  <conditionalFormatting sqref="A1:AS45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45"/>
  <sheetViews>
    <sheetView workbookViewId="0">
      <selection activeCell="C19" sqref="C19"/>
    </sheetView>
  </sheetViews>
  <sheetFormatPr defaultRowHeight="14.4" x14ac:dyDescent="0.3"/>
  <sheetData>
    <row r="1" spans="1:4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</row>
    <row r="2" spans="1:45" x14ac:dyDescent="0.3">
      <c r="A2" t="s">
        <v>0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-0.71522300076251122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.75634398597323071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</row>
    <row r="3" spans="1:45" x14ac:dyDescent="0.3">
      <c r="A3" t="s">
        <v>1</v>
      </c>
      <c r="B3">
        <v>0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.88252055364762705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.72069246056144731</v>
      </c>
      <c r="AC3">
        <v>-0.72122031218435434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</row>
    <row r="4" spans="1:45" x14ac:dyDescent="0.3">
      <c r="A4" t="s">
        <v>2</v>
      </c>
      <c r="B4">
        <v>0</v>
      </c>
      <c r="C4">
        <v>0</v>
      </c>
      <c r="D4">
        <v>1</v>
      </c>
      <c r="E4">
        <v>0</v>
      </c>
      <c r="F4">
        <v>0</v>
      </c>
      <c r="G4">
        <v>0</v>
      </c>
      <c r="H4">
        <v>0.78634836016806831</v>
      </c>
      <c r="I4">
        <v>0</v>
      </c>
      <c r="J4">
        <v>0</v>
      </c>
      <c r="K4">
        <v>0.78171457598836414</v>
      </c>
      <c r="L4">
        <v>0.77677944533442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-0.96552003354749738</v>
      </c>
      <c r="T4">
        <v>-0.80896390595560275</v>
      </c>
      <c r="U4">
        <v>-0.73945464654254733</v>
      </c>
      <c r="V4">
        <v>0</v>
      </c>
      <c r="W4">
        <v>-0.88858786192907446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.7752409052014898</v>
      </c>
      <c r="AO4">
        <v>-0.84685763452819518</v>
      </c>
      <c r="AP4">
        <v>0</v>
      </c>
      <c r="AQ4">
        <v>0</v>
      </c>
      <c r="AR4">
        <v>0</v>
      </c>
      <c r="AS4">
        <v>0</v>
      </c>
    </row>
    <row r="5" spans="1:45" x14ac:dyDescent="0.3">
      <c r="A5" t="s">
        <v>3</v>
      </c>
      <c r="B5">
        <v>0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.77031609135255419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-0.7246158714652705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.72988357808113269</v>
      </c>
    </row>
    <row r="6" spans="1:45" x14ac:dyDescent="0.3">
      <c r="A6" t="s">
        <v>4</v>
      </c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-0.7161948726814894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-0.80000040136725381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</row>
    <row r="7" spans="1:45" x14ac:dyDescent="0.3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</row>
    <row r="8" spans="1:45" x14ac:dyDescent="0.3">
      <c r="A8" t="s">
        <v>6</v>
      </c>
      <c r="B8">
        <v>0</v>
      </c>
      <c r="C8">
        <v>0</v>
      </c>
      <c r="D8">
        <v>0.78634836016806831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v>0.78705844022413041</v>
      </c>
      <c r="L8">
        <v>0.76385126761327149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-0.80077545792760763</v>
      </c>
      <c r="T8">
        <v>0</v>
      </c>
      <c r="U8">
        <v>-0.84132168373008687</v>
      </c>
      <c r="V8">
        <v>0</v>
      </c>
      <c r="W8">
        <v>-0.7637189100107592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.73113817106729706</v>
      </c>
      <c r="AL8">
        <v>0</v>
      </c>
      <c r="AM8">
        <v>0</v>
      </c>
      <c r="AN8">
        <v>0</v>
      </c>
      <c r="AO8">
        <v>-0.72218528877722798</v>
      </c>
      <c r="AP8">
        <v>0</v>
      </c>
      <c r="AQ8">
        <v>0</v>
      </c>
      <c r="AR8">
        <v>0</v>
      </c>
      <c r="AS8">
        <v>0</v>
      </c>
    </row>
    <row r="9" spans="1:45" x14ac:dyDescent="0.3">
      <c r="A9" t="s">
        <v>7</v>
      </c>
      <c r="B9">
        <v>0</v>
      </c>
      <c r="C9">
        <v>0</v>
      </c>
      <c r="D9">
        <v>0</v>
      </c>
      <c r="E9">
        <v>0</v>
      </c>
      <c r="F9">
        <v>-0.7161948726814894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.76286012167681316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.77548860593867275</v>
      </c>
      <c r="AE9">
        <v>0.94314045064572882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</row>
    <row r="10" spans="1:45" x14ac:dyDescent="0.3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-0.8106663905528545</v>
      </c>
      <c r="AC10">
        <v>0.82959165442088878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-0.77750746086724165</v>
      </c>
      <c r="AM10">
        <v>-0.73601182580431612</v>
      </c>
      <c r="AN10">
        <v>0</v>
      </c>
      <c r="AO10">
        <v>0</v>
      </c>
      <c r="AP10">
        <v>0.80543803828134297</v>
      </c>
      <c r="AQ10">
        <v>0</v>
      </c>
      <c r="AR10">
        <v>-0.78339186906892111</v>
      </c>
      <c r="AS10">
        <v>0</v>
      </c>
    </row>
    <row r="11" spans="1:45" x14ac:dyDescent="0.3">
      <c r="A11" t="s">
        <v>9</v>
      </c>
      <c r="B11">
        <v>0</v>
      </c>
      <c r="C11">
        <v>0</v>
      </c>
      <c r="D11">
        <v>0.78171457598836414</v>
      </c>
      <c r="E11">
        <v>0</v>
      </c>
      <c r="F11">
        <v>0</v>
      </c>
      <c r="G11">
        <v>0</v>
      </c>
      <c r="H11">
        <v>0.78705844022413041</v>
      </c>
      <c r="I11">
        <v>0</v>
      </c>
      <c r="J11">
        <v>0</v>
      </c>
      <c r="K11">
        <v>1</v>
      </c>
      <c r="L11">
        <v>0.87881961352134685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-0.78131389807780915</v>
      </c>
      <c r="T11">
        <v>0</v>
      </c>
      <c r="U11">
        <v>-0.73889978377386567</v>
      </c>
      <c r="V11">
        <v>-0.7480419063149365</v>
      </c>
      <c r="W11">
        <v>-0.73344896188134023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</row>
    <row r="12" spans="1:45" x14ac:dyDescent="0.3">
      <c r="A12" t="s">
        <v>10</v>
      </c>
      <c r="B12">
        <v>0</v>
      </c>
      <c r="C12">
        <v>0</v>
      </c>
      <c r="D12">
        <v>0.77677944533442</v>
      </c>
      <c r="E12">
        <v>0.77031609135255419</v>
      </c>
      <c r="F12">
        <v>0</v>
      </c>
      <c r="G12">
        <v>0</v>
      </c>
      <c r="H12">
        <v>0.76385126761327149</v>
      </c>
      <c r="I12">
        <v>0</v>
      </c>
      <c r="J12">
        <v>0</v>
      </c>
      <c r="K12">
        <v>0.87881961352134685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-0.83979470452317428</v>
      </c>
      <c r="T12">
        <v>0</v>
      </c>
      <c r="U12">
        <v>-0.86593378538009069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.74744667140444909</v>
      </c>
    </row>
    <row r="13" spans="1:45" x14ac:dyDescent="0.3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.75548602393373598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-0.76061573975559915</v>
      </c>
      <c r="AR13">
        <v>0</v>
      </c>
      <c r="AS13">
        <v>0</v>
      </c>
    </row>
    <row r="14" spans="1:45" x14ac:dyDescent="0.3">
      <c r="A14" t="s">
        <v>12</v>
      </c>
      <c r="B14">
        <v>0</v>
      </c>
      <c r="C14">
        <v>0.88252055364762705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</row>
    <row r="15" spans="1:45" x14ac:dyDescent="0.3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.85549229786771896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.96056516238295342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-0.73329052971276065</v>
      </c>
      <c r="AJ15">
        <v>0</v>
      </c>
      <c r="AK15">
        <v>0</v>
      </c>
      <c r="AL15">
        <v>0</v>
      </c>
      <c r="AM15">
        <v>0</v>
      </c>
      <c r="AN15">
        <v>0.81606077186921333</v>
      </c>
      <c r="AO15">
        <v>0</v>
      </c>
      <c r="AP15">
        <v>0</v>
      </c>
      <c r="AQ15">
        <v>0</v>
      </c>
      <c r="AR15">
        <v>0</v>
      </c>
      <c r="AS15">
        <v>0</v>
      </c>
    </row>
    <row r="16" spans="1:45" x14ac:dyDescent="0.3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-0.7236732321205539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.7949121405316012</v>
      </c>
      <c r="AS16">
        <v>0</v>
      </c>
    </row>
    <row r="17" spans="1:45" x14ac:dyDescent="0.3">
      <c r="A17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.85549229786771896</v>
      </c>
      <c r="P17">
        <v>0</v>
      </c>
      <c r="Q17">
        <v>1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.78202728981946068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.90697161808655269</v>
      </c>
      <c r="AO17">
        <v>0</v>
      </c>
      <c r="AP17">
        <v>0</v>
      </c>
      <c r="AQ17">
        <v>0</v>
      </c>
      <c r="AR17">
        <v>0</v>
      </c>
      <c r="AS17">
        <v>0</v>
      </c>
    </row>
    <row r="18" spans="1:45" x14ac:dyDescent="0.3">
      <c r="A18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.76286012167681316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-0.77477764570344165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.91441703773790739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</row>
    <row r="19" spans="1:45" x14ac:dyDescent="0.3">
      <c r="A19" t="s">
        <v>17</v>
      </c>
      <c r="B19">
        <v>0</v>
      </c>
      <c r="C19">
        <v>0</v>
      </c>
      <c r="D19">
        <v>-0.96552003354749738</v>
      </c>
      <c r="E19">
        <v>-0.72461587146527051</v>
      </c>
      <c r="F19">
        <v>0</v>
      </c>
      <c r="G19">
        <v>0</v>
      </c>
      <c r="H19">
        <v>-0.80077545792760763</v>
      </c>
      <c r="I19">
        <v>0</v>
      </c>
      <c r="J19">
        <v>0</v>
      </c>
      <c r="K19">
        <v>-0.78131389807780915</v>
      </c>
      <c r="L19">
        <v>-0.83979470452317428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T19">
        <v>0.77407445988218571</v>
      </c>
      <c r="U19">
        <v>0.84861565437605846</v>
      </c>
      <c r="V19">
        <v>0</v>
      </c>
      <c r="W19">
        <v>0.93055362851631163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.88796115850592761</v>
      </c>
      <c r="AP19">
        <v>0</v>
      </c>
      <c r="AQ19">
        <v>0</v>
      </c>
      <c r="AR19">
        <v>0</v>
      </c>
      <c r="AS19">
        <v>0</v>
      </c>
    </row>
    <row r="20" spans="1:45" x14ac:dyDescent="0.3">
      <c r="A20" t="s">
        <v>18</v>
      </c>
      <c r="B20">
        <v>0</v>
      </c>
      <c r="C20">
        <v>0</v>
      </c>
      <c r="D20">
        <v>-0.80896390595560275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.77407445988218571</v>
      </c>
      <c r="T20">
        <v>1</v>
      </c>
      <c r="U20">
        <v>0</v>
      </c>
      <c r="V20">
        <v>0</v>
      </c>
      <c r="W20">
        <v>0.83998659286234245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</row>
    <row r="21" spans="1:45" x14ac:dyDescent="0.3">
      <c r="A21" t="s">
        <v>19</v>
      </c>
      <c r="B21">
        <v>0</v>
      </c>
      <c r="C21">
        <v>0</v>
      </c>
      <c r="D21">
        <v>-0.73945464654254733</v>
      </c>
      <c r="E21">
        <v>0</v>
      </c>
      <c r="F21">
        <v>0</v>
      </c>
      <c r="G21">
        <v>0</v>
      </c>
      <c r="H21">
        <v>-0.84132168373008687</v>
      </c>
      <c r="I21">
        <v>0</v>
      </c>
      <c r="J21">
        <v>0</v>
      </c>
      <c r="K21">
        <v>-0.73889978377386567</v>
      </c>
      <c r="L21">
        <v>-0.86593378538009069</v>
      </c>
      <c r="M21">
        <v>0</v>
      </c>
      <c r="N21">
        <v>0</v>
      </c>
      <c r="O21">
        <v>0</v>
      </c>
      <c r="P21">
        <v>-0.7236732321205539</v>
      </c>
      <c r="Q21">
        <v>0</v>
      </c>
      <c r="R21">
        <v>0</v>
      </c>
      <c r="S21">
        <v>0.84861565437605846</v>
      </c>
      <c r="T21">
        <v>0</v>
      </c>
      <c r="U21">
        <v>1</v>
      </c>
      <c r="V21">
        <v>0</v>
      </c>
      <c r="W21">
        <v>0.85372688514522321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-0.78148536638171229</v>
      </c>
      <c r="AM21">
        <v>0</v>
      </c>
      <c r="AN21">
        <v>0</v>
      </c>
      <c r="AO21">
        <v>0.81770186546714285</v>
      </c>
      <c r="AP21">
        <v>0</v>
      </c>
      <c r="AQ21">
        <v>0</v>
      </c>
      <c r="AR21">
        <v>0</v>
      </c>
      <c r="AS21">
        <v>0</v>
      </c>
    </row>
    <row r="22" spans="1:45" x14ac:dyDescent="0.3">
      <c r="A22" t="s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-0.7480419063149365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.93403360763813692</v>
      </c>
      <c r="AR22">
        <v>0</v>
      </c>
      <c r="AS22">
        <v>0</v>
      </c>
    </row>
    <row r="23" spans="1:45" x14ac:dyDescent="0.3">
      <c r="A23" t="s">
        <v>21</v>
      </c>
      <c r="B23">
        <v>0</v>
      </c>
      <c r="C23">
        <v>0</v>
      </c>
      <c r="D23">
        <v>-0.88858786192907446</v>
      </c>
      <c r="E23">
        <v>0</v>
      </c>
      <c r="F23">
        <v>0</v>
      </c>
      <c r="G23">
        <v>0</v>
      </c>
      <c r="H23">
        <v>-0.7637189100107592</v>
      </c>
      <c r="I23">
        <v>0</v>
      </c>
      <c r="J23">
        <v>0</v>
      </c>
      <c r="K23">
        <v>-0.73344896188134023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.93055362851631163</v>
      </c>
      <c r="T23">
        <v>0.83998659286234245</v>
      </c>
      <c r="U23">
        <v>0.85372688514522321</v>
      </c>
      <c r="V23">
        <v>0</v>
      </c>
      <c r="W23">
        <v>1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-0.72472481891195617</v>
      </c>
      <c r="AM23">
        <v>0</v>
      </c>
      <c r="AN23">
        <v>0</v>
      </c>
      <c r="AO23">
        <v>0.89003901698906063</v>
      </c>
      <c r="AP23">
        <v>0</v>
      </c>
      <c r="AQ23">
        <v>0</v>
      </c>
      <c r="AR23">
        <v>0</v>
      </c>
      <c r="AS23">
        <v>0</v>
      </c>
    </row>
    <row r="24" spans="1:45" x14ac:dyDescent="0.3">
      <c r="A24" t="s">
        <v>22</v>
      </c>
      <c r="B24">
        <v>-0.7152230007625112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-0.73153557580514839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</row>
    <row r="25" spans="1:45" x14ac:dyDescent="0.3">
      <c r="A25" t="s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.75548602393373598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</row>
    <row r="26" spans="1:45" x14ac:dyDescent="0.3">
      <c r="A26" t="s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.96056516238295342</v>
      </c>
      <c r="P26">
        <v>0</v>
      </c>
      <c r="Q26">
        <v>0.78202728981946068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-0.74117601083804618</v>
      </c>
      <c r="AJ26">
        <v>0</v>
      </c>
      <c r="AK26">
        <v>0</v>
      </c>
      <c r="AL26">
        <v>0</v>
      </c>
      <c r="AM26">
        <v>0</v>
      </c>
      <c r="AN26">
        <v>0.80065985935957418</v>
      </c>
      <c r="AO26">
        <v>0</v>
      </c>
      <c r="AP26">
        <v>0</v>
      </c>
      <c r="AQ26">
        <v>0</v>
      </c>
      <c r="AR26">
        <v>0</v>
      </c>
      <c r="AS26">
        <v>0</v>
      </c>
    </row>
    <row r="27" spans="1:45" x14ac:dyDescent="0.3">
      <c r="A27" t="s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-0.77477764570344165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1</v>
      </c>
      <c r="AB27">
        <v>0</v>
      </c>
      <c r="AC27">
        <v>0</v>
      </c>
      <c r="AD27">
        <v>0</v>
      </c>
      <c r="AE27">
        <v>0</v>
      </c>
      <c r="AF27">
        <v>-0.81443630880992379</v>
      </c>
      <c r="AG27">
        <v>0</v>
      </c>
      <c r="AH27">
        <v>0</v>
      </c>
      <c r="AI27">
        <v>0</v>
      </c>
      <c r="AJ27">
        <v>-0.73353294437888883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</row>
    <row r="28" spans="1:45" x14ac:dyDescent="0.3">
      <c r="A28" t="s">
        <v>26</v>
      </c>
      <c r="B28">
        <v>0</v>
      </c>
      <c r="C28">
        <v>0.7206924605614473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-0.8106663905528545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1</v>
      </c>
      <c r="AC28">
        <v>-0.86160201036663364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.76337676366329921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</row>
    <row r="29" spans="1:45" x14ac:dyDescent="0.3">
      <c r="A29" t="s">
        <v>27</v>
      </c>
      <c r="B29">
        <v>0</v>
      </c>
      <c r="C29">
        <v>-0.72122031218435434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.82959165442088878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-0.86160201036663364</v>
      </c>
      <c r="AC29">
        <v>1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-0.75429994535372658</v>
      </c>
      <c r="AS29">
        <v>-0.73223795089886934</v>
      </c>
    </row>
    <row r="30" spans="1:45" x14ac:dyDescent="0.3">
      <c r="A30" t="s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.77548860593867275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1</v>
      </c>
      <c r="AE30">
        <v>0.88603652582935266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-0.7710065582077712</v>
      </c>
      <c r="AQ30">
        <v>0</v>
      </c>
      <c r="AR30">
        <v>0</v>
      </c>
      <c r="AS30">
        <v>0.86896551131389421</v>
      </c>
    </row>
    <row r="31" spans="1:45" x14ac:dyDescent="0.3">
      <c r="A31" t="s">
        <v>29</v>
      </c>
      <c r="B31">
        <v>0</v>
      </c>
      <c r="C31">
        <v>0</v>
      </c>
      <c r="D31">
        <v>0</v>
      </c>
      <c r="E31">
        <v>0</v>
      </c>
      <c r="F31">
        <v>-0.80000040136725381</v>
      </c>
      <c r="G31">
        <v>0</v>
      </c>
      <c r="H31">
        <v>0</v>
      </c>
      <c r="I31">
        <v>0.94314045064572882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.88603652582935266</v>
      </c>
      <c r="AE31">
        <v>1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.72474212806000038</v>
      </c>
    </row>
    <row r="32" spans="1:45" x14ac:dyDescent="0.3">
      <c r="A32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-0.81443630880992379</v>
      </c>
      <c r="AB32">
        <v>0</v>
      </c>
      <c r="AC32">
        <v>0</v>
      </c>
      <c r="AD32">
        <v>0</v>
      </c>
      <c r="AE32">
        <v>0</v>
      </c>
      <c r="AF32">
        <v>1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</row>
    <row r="33" spans="1:45" x14ac:dyDescent="0.3">
      <c r="A33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-0.73153557580514839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</row>
    <row r="34" spans="1:45" x14ac:dyDescent="0.3">
      <c r="A34" t="s">
        <v>32</v>
      </c>
      <c r="B34">
        <v>0.7563439859732307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1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</row>
    <row r="35" spans="1:45" x14ac:dyDescent="0.3">
      <c r="A35" t="s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-0.73329052971276065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-0.74117601083804618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.83248377581511224</v>
      </c>
      <c r="AS35">
        <v>0</v>
      </c>
    </row>
    <row r="36" spans="1:45" x14ac:dyDescent="0.3">
      <c r="A36" t="s">
        <v>3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.91441703773790739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-0.73353294437888883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1</v>
      </c>
      <c r="AK36">
        <v>0</v>
      </c>
      <c r="AL36">
        <v>-0.71109155487310516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</row>
    <row r="37" spans="1:45" x14ac:dyDescent="0.3">
      <c r="A37" t="s">
        <v>3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.73113817106729706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.76337676366329921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1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</row>
    <row r="38" spans="1:45" x14ac:dyDescent="0.3">
      <c r="A38" t="s">
        <v>3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-0.77750746086724165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-0.78148536638171229</v>
      </c>
      <c r="V38">
        <v>0</v>
      </c>
      <c r="W38">
        <v>-0.72472481891195617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-0.71109155487310516</v>
      </c>
      <c r="AK38">
        <v>0</v>
      </c>
      <c r="AL38">
        <v>1</v>
      </c>
      <c r="AM38">
        <v>0</v>
      </c>
      <c r="AN38">
        <v>0</v>
      </c>
      <c r="AO38">
        <v>-0.7936320712621876</v>
      </c>
      <c r="AP38">
        <v>-0.77968064335381582</v>
      </c>
      <c r="AQ38">
        <v>-0.71214347970191016</v>
      </c>
      <c r="AR38">
        <v>0</v>
      </c>
      <c r="AS38">
        <v>0</v>
      </c>
    </row>
    <row r="39" spans="1:45" x14ac:dyDescent="0.3">
      <c r="A39" t="s">
        <v>3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-0.73601182580431612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1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</row>
    <row r="40" spans="1:45" x14ac:dyDescent="0.3">
      <c r="A40" t="s">
        <v>38</v>
      </c>
      <c r="B40">
        <v>0</v>
      </c>
      <c r="C40">
        <v>0</v>
      </c>
      <c r="D40">
        <v>0.7752409052014898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.81606077186921333</v>
      </c>
      <c r="P40">
        <v>0</v>
      </c>
      <c r="Q40">
        <v>0.90697161808655269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.80065985935957418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1</v>
      </c>
      <c r="AO40">
        <v>0</v>
      </c>
      <c r="AP40">
        <v>0</v>
      </c>
      <c r="AQ40">
        <v>0</v>
      </c>
      <c r="AR40">
        <v>0</v>
      </c>
      <c r="AS40">
        <v>0</v>
      </c>
    </row>
    <row r="41" spans="1:45" x14ac:dyDescent="0.3">
      <c r="A41" t="s">
        <v>39</v>
      </c>
      <c r="B41">
        <v>0</v>
      </c>
      <c r="C41">
        <v>0</v>
      </c>
      <c r="D41">
        <v>-0.84685763452819518</v>
      </c>
      <c r="E41">
        <v>0</v>
      </c>
      <c r="F41">
        <v>0</v>
      </c>
      <c r="G41">
        <v>0</v>
      </c>
      <c r="H41">
        <v>-0.72218528877722798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.88796115850592761</v>
      </c>
      <c r="T41">
        <v>0</v>
      </c>
      <c r="U41">
        <v>0.81770186546714285</v>
      </c>
      <c r="V41">
        <v>0</v>
      </c>
      <c r="W41">
        <v>0.89003901698906063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-0.7936320712621876</v>
      </c>
      <c r="AM41">
        <v>0</v>
      </c>
      <c r="AN41">
        <v>0</v>
      </c>
      <c r="AO41">
        <v>1</v>
      </c>
      <c r="AP41">
        <v>0</v>
      </c>
      <c r="AQ41">
        <v>0</v>
      </c>
      <c r="AR41">
        <v>0</v>
      </c>
      <c r="AS41">
        <v>0</v>
      </c>
    </row>
    <row r="42" spans="1:45" x14ac:dyDescent="0.3">
      <c r="A42" t="s">
        <v>4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.80543803828134297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-0.7710065582077712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-0.77968064335381582</v>
      </c>
      <c r="AM42">
        <v>0</v>
      </c>
      <c r="AN42">
        <v>0</v>
      </c>
      <c r="AO42">
        <v>0</v>
      </c>
      <c r="AP42">
        <v>1</v>
      </c>
      <c r="AQ42">
        <v>0</v>
      </c>
      <c r="AR42">
        <v>0</v>
      </c>
      <c r="AS42">
        <v>-0.73013808233849742</v>
      </c>
    </row>
    <row r="43" spans="1:45" x14ac:dyDescent="0.3">
      <c r="A43" t="s">
        <v>4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-0.76061573975559915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.93403360763813692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-0.71214347970191016</v>
      </c>
      <c r="AM43">
        <v>0</v>
      </c>
      <c r="AN43">
        <v>0</v>
      </c>
      <c r="AO43">
        <v>0</v>
      </c>
      <c r="AP43">
        <v>0</v>
      </c>
      <c r="AQ43">
        <v>1</v>
      </c>
      <c r="AR43">
        <v>0</v>
      </c>
      <c r="AS43">
        <v>0</v>
      </c>
    </row>
    <row r="44" spans="1:45" x14ac:dyDescent="0.3">
      <c r="A44" t="s">
        <v>4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-0.78339186906892111</v>
      </c>
      <c r="K44">
        <v>0</v>
      </c>
      <c r="L44">
        <v>0</v>
      </c>
      <c r="M44">
        <v>0</v>
      </c>
      <c r="N44">
        <v>0</v>
      </c>
      <c r="O44">
        <v>0</v>
      </c>
      <c r="P44">
        <v>0.7949121405316012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-0.75429994535372658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.83248377581511224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1</v>
      </c>
      <c r="AS44">
        <v>0</v>
      </c>
    </row>
    <row r="45" spans="1:45" x14ac:dyDescent="0.3">
      <c r="A45" t="s">
        <v>43</v>
      </c>
      <c r="B45">
        <v>0</v>
      </c>
      <c r="C45">
        <v>0</v>
      </c>
      <c r="D45">
        <v>0</v>
      </c>
      <c r="E45">
        <v>0.72988357808113269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.74744667140444909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-0.73223795089886934</v>
      </c>
      <c r="AD45">
        <v>0.86896551131389421</v>
      </c>
      <c r="AE45">
        <v>0.72474212806000038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-0.73013808233849742</v>
      </c>
      <c r="AQ45">
        <v>0</v>
      </c>
      <c r="AR45">
        <v>0</v>
      </c>
      <c r="AS4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WT_Correlation_Coefficient</vt:lpstr>
      <vt:lpstr>WT_Corr_p-values</vt:lpstr>
      <vt:lpstr>WT_Corr_Filtered_p&lt;0.0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ánchez López, E. (HG)</cp:lastModifiedBy>
  <dcterms:created xsi:type="dcterms:W3CDTF">2023-05-14T11:57:25Z</dcterms:created>
  <dcterms:modified xsi:type="dcterms:W3CDTF">2023-07-23T09:35:15Z</dcterms:modified>
</cp:coreProperties>
</file>